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bookViews>
    <workbookView xWindow="0" yWindow="0" windowWidth="25200" windowHeight="11385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" i="1" l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05" uniqueCount="181">
  <si>
    <t xml:space="preserve">Matoke with dried beans </t>
  </si>
  <si>
    <t>Akatongo kebitookye nebihimba byomiire</t>
  </si>
  <si>
    <t>vegetable based dish</t>
  </si>
  <si>
    <t>Matoke with fresh beans</t>
  </si>
  <si>
    <t>Akatongo kebitookye nebihimba mbibisi/entondore.</t>
  </si>
  <si>
    <t>Orange Sweet potatoes and dried beans</t>
  </si>
  <si>
    <t>Akatongo kebitakuri ebyakizari nebihimba byomiire</t>
  </si>
  <si>
    <t>Cereal with vegetables dish</t>
  </si>
  <si>
    <t>Orange Sweet potatoes and fresh beans</t>
  </si>
  <si>
    <t>Akatongo kebitakuri ebyakizari nebihimba mbibisi/entondore</t>
  </si>
  <si>
    <t>Yellow Sweet potatoes and fresh beans</t>
  </si>
  <si>
    <t>Akatongo kebitakuri ebyakyinekye nebihimba mbibisi/entondore</t>
  </si>
  <si>
    <t>Yellow Sweet potatoes and dried beans</t>
  </si>
  <si>
    <t>Akatongo kebitakuri ebyakinekye nebihimba byomiire.</t>
  </si>
  <si>
    <t>Irish potatoes with dried beans</t>
  </si>
  <si>
    <t>Akatongo kemondi nebihimba byomire</t>
  </si>
  <si>
    <t>Irish potatoes with fresh beans</t>
  </si>
  <si>
    <t>Akatongo kemondi nebihimba mbibisi/entondore</t>
  </si>
  <si>
    <t>Yam with dried beans</t>
  </si>
  <si>
    <t>Akatongo kamatekyeri nebihimba byomiire</t>
  </si>
  <si>
    <t>Yam with fresh beans</t>
  </si>
  <si>
    <t>Akatongo kamatekyeri nebihimba mbibisi/entondore</t>
  </si>
  <si>
    <t>Pumpkin with dried beans</t>
  </si>
  <si>
    <t>Akatongo kamonzi nebihimba byomiire</t>
  </si>
  <si>
    <t>Pumpkin with fresh beans</t>
  </si>
  <si>
    <t>Akatongo kamonzi nebihimba mbibisi/entondore</t>
  </si>
  <si>
    <t>Dried beans with green leaves</t>
  </si>
  <si>
    <t>Ebihimba byomiire namababi mabisi gakinyasi</t>
  </si>
  <si>
    <t>Fresh beans with green leaves</t>
  </si>
  <si>
    <t>Ebihimba bibisi namababi mabisi entendore yebihimba namababi mabisi gakinyasi</t>
  </si>
  <si>
    <t>Mushrooms with eggplants</t>
  </si>
  <si>
    <t>Emboga zentoga nebituzi.</t>
  </si>
  <si>
    <t>Amaranth leaves with dried beans</t>
  </si>
  <si>
    <t>Emboga zadodo nebihimba byomire.</t>
  </si>
  <si>
    <t>Amaranth leaves with fresh beans</t>
  </si>
  <si>
    <t>Emboga zadodo nebihimba mbibisi/entondore</t>
  </si>
  <si>
    <t>Amaranth leaves with groundnuts</t>
  </si>
  <si>
    <t>Emboga zadodo nebinyobwa</t>
  </si>
  <si>
    <t>Peas with cassava</t>
  </si>
  <si>
    <t>Akatongo kamasaza namuhongo</t>
  </si>
  <si>
    <t>Peas with matoke</t>
  </si>
  <si>
    <t>Akatongo kamasaza nebitookye</t>
  </si>
  <si>
    <t>Peas with yellow sweet potatoes</t>
  </si>
  <si>
    <t>Akatongo kamasaza nebitakuri ebyakyinekye</t>
  </si>
  <si>
    <t>Peas with Irish potatoes</t>
  </si>
  <si>
    <t>Akatongo kamasaza nemondi</t>
  </si>
  <si>
    <t>Peas with orange sweet potatoes</t>
  </si>
  <si>
    <t>Akatongo kamasaza nebitakuri ebyakyizari</t>
  </si>
  <si>
    <t>Fried fish with groundnuts sauce</t>
  </si>
  <si>
    <t>ezenyajja kirimu ebinyobwa</t>
  </si>
  <si>
    <t>Fish based dish</t>
  </si>
  <si>
    <t>Beans with groundnuts sauce</t>
  </si>
  <si>
    <t>emboga zebihimba ne binyobwa</t>
  </si>
  <si>
    <t>Dried corn with fresh beans</t>
  </si>
  <si>
    <t>empejjeri zirimu nebihimba byomiire</t>
  </si>
  <si>
    <t>Dried corn with dried beans</t>
  </si>
  <si>
    <t>empejjeri zirimu nebihimba mbibisi/entondore.</t>
  </si>
  <si>
    <t>Description</t>
  </si>
  <si>
    <t>Category</t>
  </si>
  <si>
    <t>SOLD</t>
  </si>
  <si>
    <t>NCF</t>
  </si>
  <si>
    <t>GCF</t>
  </si>
  <si>
    <t>WATER</t>
  </si>
  <si>
    <t>TOTNIT</t>
  </si>
  <si>
    <t>PROT</t>
  </si>
  <si>
    <t>FAT</t>
  </si>
  <si>
    <t>CHO</t>
  </si>
  <si>
    <t>KCALS</t>
  </si>
  <si>
    <t>KJ</t>
  </si>
  <si>
    <t>STAR</t>
  </si>
  <si>
    <t>OLIGO</t>
  </si>
  <si>
    <t>TOTSUG</t>
  </si>
  <si>
    <t>GLUC</t>
  </si>
  <si>
    <t>GALACT</t>
  </si>
  <si>
    <t>FRUCT</t>
  </si>
  <si>
    <t>SUCR</t>
  </si>
  <si>
    <t>MALT</t>
  </si>
  <si>
    <t>LACT</t>
  </si>
  <si>
    <t>ALCO</t>
  </si>
  <si>
    <t>ENGFIB</t>
  </si>
  <si>
    <t>AOACFIB</t>
  </si>
  <si>
    <t>SATFAC</t>
  </si>
  <si>
    <t>SATFOD</t>
  </si>
  <si>
    <t>TOTn6PFAC</t>
  </si>
  <si>
    <t>TOTn6PFOD</t>
  </si>
  <si>
    <t>TOTn3PFAC</t>
  </si>
  <si>
    <t>TOTn3PFOD</t>
  </si>
  <si>
    <t>MONOFACc</t>
  </si>
  <si>
    <t>MONOFODc</t>
  </si>
  <si>
    <t>MONOFAC</t>
  </si>
  <si>
    <t>MONOFOD</t>
  </si>
  <si>
    <t>POLYFACc</t>
  </si>
  <si>
    <t>POLYFODc</t>
  </si>
  <si>
    <t>POLYFAC</t>
  </si>
  <si>
    <t>POLYFOD</t>
  </si>
  <si>
    <t>SATFACx6</t>
  </si>
  <si>
    <t>SATFODx6</t>
  </si>
  <si>
    <t>TOTBRFAC</t>
  </si>
  <si>
    <t>TOTBRFOD</t>
  </si>
  <si>
    <t>FACTRANS</t>
  </si>
  <si>
    <t>FODTRANS</t>
  </si>
  <si>
    <t>CHOL</t>
  </si>
  <si>
    <t>NA</t>
  </si>
  <si>
    <t>K</t>
  </si>
  <si>
    <t>CA</t>
  </si>
  <si>
    <t>MG</t>
  </si>
  <si>
    <t>P</t>
  </si>
  <si>
    <t>FE</t>
  </si>
  <si>
    <t>CU</t>
  </si>
  <si>
    <t>ZN</t>
  </si>
  <si>
    <t>CL</t>
  </si>
  <si>
    <t>MN</t>
  </si>
  <si>
    <t>SE</t>
  </si>
  <si>
    <t>I</t>
  </si>
  <si>
    <t>RET</t>
  </si>
  <si>
    <t>CAREQU</t>
  </si>
  <si>
    <t>RETEQU</t>
  </si>
  <si>
    <t>VITD</t>
  </si>
  <si>
    <t>VITE</t>
  </si>
  <si>
    <t>VITK1</t>
  </si>
  <si>
    <t>THIA</t>
  </si>
  <si>
    <t>RIBO</t>
  </si>
  <si>
    <t>NIAC</t>
  </si>
  <si>
    <t>TRYP60</t>
  </si>
  <si>
    <t>NIACEQU</t>
  </si>
  <si>
    <t>VITB6</t>
  </si>
  <si>
    <t>VITB12</t>
  </si>
  <si>
    <t>FOLT</t>
  </si>
  <si>
    <t>PANTO</t>
  </si>
  <si>
    <t>BIOT</t>
  </si>
  <si>
    <t>VITC</t>
  </si>
  <si>
    <t>ALTRET</t>
  </si>
  <si>
    <t>13CISRET</t>
  </si>
  <si>
    <t>DEHYRET</t>
  </si>
  <si>
    <t>RETALD</t>
  </si>
  <si>
    <t>ACAR</t>
  </si>
  <si>
    <t>BCAR</t>
  </si>
  <si>
    <t>CRYPT</t>
  </si>
  <si>
    <t>LUT</t>
  </si>
  <si>
    <t>LYCO</t>
  </si>
  <si>
    <t>25OHD3</t>
  </si>
  <si>
    <t>VITD3</t>
  </si>
  <si>
    <t>5METHF</t>
  </si>
  <si>
    <t>ATOPH</t>
  </si>
  <si>
    <t>BTOPH</t>
  </si>
  <si>
    <t>DTOPH</t>
  </si>
  <si>
    <t>GTOPH</t>
  </si>
  <si>
    <t>ATOTR</t>
  </si>
  <si>
    <t>DTOTR</t>
  </si>
  <si>
    <t>GTOTR</t>
  </si>
  <si>
    <t>FAC14:0</t>
  </si>
  <si>
    <t>FAC16:0</t>
  </si>
  <si>
    <t>FOD14:0</t>
  </si>
  <si>
    <t>FOD16:0</t>
  </si>
  <si>
    <t>FAC20:3cn6</t>
  </si>
  <si>
    <t>FAC20:4cn6</t>
  </si>
  <si>
    <t>FAC20:5cn3</t>
  </si>
  <si>
    <t>FAC22:6cn3</t>
  </si>
  <si>
    <t>FOD20:3cn6</t>
  </si>
  <si>
    <t>FOD20:5cn3</t>
  </si>
  <si>
    <t>FOD22:6cn3</t>
  </si>
  <si>
    <t>Total PHYTO</t>
  </si>
  <si>
    <t>Other CHOL and PHYTO</t>
  </si>
  <si>
    <t>PHYTO</t>
  </si>
  <si>
    <t>BSITPHYTO</t>
  </si>
  <si>
    <t>BRASPHYTO</t>
  </si>
  <si>
    <t>CAMPHYTO</t>
  </si>
  <si>
    <t>D5AVEN</t>
  </si>
  <si>
    <t>D7AVEN</t>
  </si>
  <si>
    <t>D7STIG</t>
  </si>
  <si>
    <t>STIGPHYTO</t>
  </si>
  <si>
    <t>CITA</t>
  </si>
  <si>
    <t>MALA</t>
  </si>
  <si>
    <t>LKCAL</t>
  </si>
  <si>
    <t>LKJ</t>
  </si>
  <si>
    <t>LPROT</t>
  </si>
  <si>
    <t>LCHO</t>
  </si>
  <si>
    <t>LTOTSUG</t>
  </si>
  <si>
    <t>LSTAR</t>
  </si>
  <si>
    <t>Translation in Rukiga</t>
  </si>
  <si>
    <t>***NOTE: The recipes come from myfood24 composition database. The ingredients and the cooking changes of the recipes were mapped using myfood24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.0_-;\-* #,##0.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indexed="8"/>
      <name val="Arial"/>
    </font>
    <font>
      <sz val="11"/>
      <color rgb="FF000000"/>
      <name val="Calibri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C0C0C0"/>
        <bgColor rgb="FFC0C0C0"/>
      </patternFill>
    </fill>
  </fills>
  <borders count="4">
    <border>
      <left/>
      <right/>
      <top/>
      <bottom/>
      <diagonal/>
    </border>
    <border>
      <left style="thin">
        <color rgb="FFEEECE1"/>
      </left>
      <right style="thin">
        <color rgb="FFEEECE1"/>
      </right>
      <top style="thin">
        <color rgb="FFEEECE1"/>
      </top>
      <bottom style="thin">
        <color rgb="FFEEECE1"/>
      </bottom>
      <diagonal/>
    </border>
    <border>
      <left style="thin">
        <color rgb="FFEEECE1"/>
      </left>
      <right style="thin">
        <color rgb="FFEEECE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1" fillId="0" borderId="0"/>
  </cellStyleXfs>
  <cellXfs count="26">
    <xf numFmtId="0" fontId="0" fillId="0" borderId="0" xfId="0"/>
    <xf numFmtId="0" fontId="3" fillId="0" borderId="1" xfId="0" applyFont="1" applyFill="1" applyBorder="1" applyAlignment="1" applyProtection="1">
      <alignment vertical="center" wrapText="1"/>
    </xf>
    <xf numFmtId="0" fontId="3" fillId="2" borderId="1" xfId="0" applyFont="1" applyFill="1" applyBorder="1" applyAlignment="1" applyProtection="1">
      <alignment vertical="center" wrapText="1"/>
    </xf>
    <xf numFmtId="0" fontId="0" fillId="3" borderId="0" xfId="0" applyFill="1"/>
    <xf numFmtId="0" fontId="4" fillId="2" borderId="1" xfId="3" applyFont="1" applyFill="1" applyBorder="1" applyAlignment="1" applyProtection="1">
      <alignment horizontal="left" vertical="center" wrapText="1"/>
    </xf>
    <xf numFmtId="0" fontId="4" fillId="2" borderId="1" xfId="3" applyFont="1" applyFill="1" applyBorder="1" applyAlignment="1" applyProtection="1">
      <alignment vertical="center" wrapText="1"/>
    </xf>
    <xf numFmtId="0" fontId="0" fillId="4" borderId="0" xfId="0" applyFill="1"/>
    <xf numFmtId="0" fontId="4" fillId="0" borderId="1" xfId="3" applyFont="1" applyFill="1" applyBorder="1" applyAlignment="1" applyProtection="1">
      <alignment vertical="center" wrapText="1"/>
    </xf>
    <xf numFmtId="0" fontId="4" fillId="2" borderId="1" xfId="0" applyFont="1" applyFill="1" applyBorder="1" applyAlignment="1" applyProtection="1">
      <alignment vertical="center" wrapText="1"/>
    </xf>
    <xf numFmtId="0" fontId="0" fillId="3" borderId="0" xfId="0" applyFont="1" applyFill="1"/>
    <xf numFmtId="0" fontId="0" fillId="4" borderId="0" xfId="0" applyFont="1" applyFill="1"/>
    <xf numFmtId="0" fontId="4" fillId="0" borderId="1" xfId="0" applyFont="1" applyFill="1" applyBorder="1" applyAlignment="1" applyProtection="1">
      <alignment vertical="center" wrapText="1"/>
    </xf>
    <xf numFmtId="0" fontId="0" fillId="0" borderId="0" xfId="0" applyFill="1"/>
    <xf numFmtId="0" fontId="4" fillId="0" borderId="2" xfId="0" applyFont="1" applyFill="1" applyBorder="1" applyAlignment="1" applyProtection="1">
      <alignment vertical="center" wrapText="1"/>
    </xf>
    <xf numFmtId="0" fontId="5" fillId="0" borderId="0" xfId="0" applyFont="1"/>
    <xf numFmtId="0" fontId="6" fillId="5" borderId="3" xfId="0" applyFont="1" applyFill="1" applyBorder="1" applyAlignment="1" applyProtection="1">
      <alignment horizontal="center" vertical="center"/>
    </xf>
    <xf numFmtId="164" fontId="6" fillId="5" borderId="3" xfId="1" applyNumberFormat="1" applyFont="1" applyFill="1" applyBorder="1" applyAlignment="1" applyProtection="1">
      <alignment horizontal="center" vertical="center"/>
    </xf>
    <xf numFmtId="164" fontId="3" fillId="2" borderId="1" xfId="1" applyNumberFormat="1" applyFont="1" applyFill="1" applyBorder="1" applyAlignment="1" applyProtection="1">
      <alignment horizontal="right" vertical="center" wrapText="1"/>
    </xf>
    <xf numFmtId="164" fontId="3" fillId="0" borderId="1" xfId="1" applyNumberFormat="1" applyFont="1" applyFill="1" applyBorder="1" applyAlignment="1" applyProtection="1">
      <alignment horizontal="right" vertical="center" wrapText="1"/>
    </xf>
    <xf numFmtId="164" fontId="3" fillId="2" borderId="1" xfId="1" applyNumberFormat="1" applyFont="1" applyFill="1" applyBorder="1" applyAlignment="1" applyProtection="1">
      <alignment vertical="center" wrapText="1"/>
    </xf>
    <xf numFmtId="164" fontId="4" fillId="2" borderId="1" xfId="1" applyNumberFormat="1" applyFont="1" applyFill="1" applyBorder="1" applyAlignment="1" applyProtection="1">
      <alignment horizontal="right" vertical="center" wrapText="1"/>
    </xf>
    <xf numFmtId="164" fontId="3" fillId="0" borderId="1" xfId="1" applyNumberFormat="1" applyFont="1" applyFill="1" applyBorder="1" applyAlignment="1" applyProtection="1">
      <alignment vertical="center" wrapText="1"/>
    </xf>
    <xf numFmtId="164" fontId="4" fillId="0" borderId="1" xfId="1" applyNumberFormat="1" applyFont="1" applyFill="1" applyBorder="1" applyAlignment="1" applyProtection="1">
      <alignment vertical="center" wrapText="1"/>
    </xf>
    <xf numFmtId="164" fontId="0" fillId="0" borderId="0" xfId="1" applyNumberFormat="1" applyFont="1" applyFill="1" applyAlignment="1">
      <alignment horizontal="center"/>
    </xf>
    <xf numFmtId="164" fontId="0" fillId="0" borderId="0" xfId="1" applyNumberFormat="1" applyFont="1"/>
    <xf numFmtId="0" fontId="7" fillId="0" borderId="0" xfId="0" applyFont="1"/>
  </cellXfs>
  <cellStyles count="4">
    <cellStyle name="Migliaia" xfId="1" builtinId="3"/>
    <cellStyle name="Normal_Food" xfId="2"/>
    <cellStyle name="Normale" xfId="0" builtinId="0"/>
    <cellStyle name="Normale 5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O31"/>
  <sheetViews>
    <sheetView tabSelected="1" workbookViewId="0">
      <selection activeCell="A23" sqref="A23"/>
    </sheetView>
  </sheetViews>
  <sheetFormatPr defaultRowHeight="15" x14ac:dyDescent="0.25"/>
  <cols>
    <col min="1" max="1" width="41.5703125" customWidth="1"/>
    <col min="2" max="2" width="28.140625" customWidth="1"/>
    <col min="3" max="3" width="23.140625" customWidth="1"/>
    <col min="4" max="12" width="9.28515625" style="24" bestFit="1" customWidth="1"/>
    <col min="13" max="13" width="10" style="24" bestFit="1" customWidth="1"/>
    <col min="14" max="80" width="9.28515625" style="24" bestFit="1" customWidth="1"/>
    <col min="81" max="82" width="10" style="24" bestFit="1" customWidth="1"/>
    <col min="83" max="123" width="9.28515625" style="24" bestFit="1" customWidth="1"/>
  </cols>
  <sheetData>
    <row r="1" spans="1:249" s="3" customFormat="1" x14ac:dyDescent="0.25">
      <c r="A1" s="15" t="s">
        <v>57</v>
      </c>
      <c r="B1" s="15" t="s">
        <v>179</v>
      </c>
      <c r="C1" s="15" t="s">
        <v>58</v>
      </c>
      <c r="D1" s="16" t="s">
        <v>59</v>
      </c>
      <c r="E1" s="16" t="s">
        <v>60</v>
      </c>
      <c r="F1" s="16" t="s">
        <v>61</v>
      </c>
      <c r="G1" s="16" t="s">
        <v>62</v>
      </c>
      <c r="H1" s="16" t="s">
        <v>63</v>
      </c>
      <c r="I1" s="16" t="s">
        <v>64</v>
      </c>
      <c r="J1" s="16" t="s">
        <v>65</v>
      </c>
      <c r="K1" s="16" t="s">
        <v>66</v>
      </c>
      <c r="L1" s="16" t="s">
        <v>67</v>
      </c>
      <c r="M1" s="16" t="s">
        <v>68</v>
      </c>
      <c r="N1" s="16" t="s">
        <v>69</v>
      </c>
      <c r="O1" s="16" t="s">
        <v>70</v>
      </c>
      <c r="P1" s="16" t="s">
        <v>71</v>
      </c>
      <c r="Q1" s="16" t="s">
        <v>72</v>
      </c>
      <c r="R1" s="16" t="s">
        <v>73</v>
      </c>
      <c r="S1" s="16" t="s">
        <v>74</v>
      </c>
      <c r="T1" s="16" t="s">
        <v>75</v>
      </c>
      <c r="U1" s="16" t="s">
        <v>76</v>
      </c>
      <c r="V1" s="16" t="s">
        <v>77</v>
      </c>
      <c r="W1" s="16" t="s">
        <v>78</v>
      </c>
      <c r="X1" s="16" t="s">
        <v>79</v>
      </c>
      <c r="Y1" s="16" t="s">
        <v>80</v>
      </c>
      <c r="Z1" s="16" t="s">
        <v>81</v>
      </c>
      <c r="AA1" s="16" t="s">
        <v>82</v>
      </c>
      <c r="AB1" s="16" t="s">
        <v>83</v>
      </c>
      <c r="AC1" s="16" t="s">
        <v>84</v>
      </c>
      <c r="AD1" s="16" t="s">
        <v>85</v>
      </c>
      <c r="AE1" s="16" t="s">
        <v>86</v>
      </c>
      <c r="AF1" s="16" t="s">
        <v>87</v>
      </c>
      <c r="AG1" s="16" t="s">
        <v>88</v>
      </c>
      <c r="AH1" s="16" t="s">
        <v>89</v>
      </c>
      <c r="AI1" s="16" t="s">
        <v>90</v>
      </c>
      <c r="AJ1" s="16" t="s">
        <v>91</v>
      </c>
      <c r="AK1" s="16" t="s">
        <v>92</v>
      </c>
      <c r="AL1" s="16" t="s">
        <v>93</v>
      </c>
      <c r="AM1" s="16" t="s">
        <v>94</v>
      </c>
      <c r="AN1" s="16" t="s">
        <v>95</v>
      </c>
      <c r="AO1" s="16" t="s">
        <v>96</v>
      </c>
      <c r="AP1" s="16" t="s">
        <v>97</v>
      </c>
      <c r="AQ1" s="16" t="s">
        <v>98</v>
      </c>
      <c r="AR1" s="16" t="s">
        <v>99</v>
      </c>
      <c r="AS1" s="16" t="s">
        <v>100</v>
      </c>
      <c r="AT1" s="16" t="s">
        <v>101</v>
      </c>
      <c r="AU1" s="16" t="s">
        <v>102</v>
      </c>
      <c r="AV1" s="16" t="s">
        <v>103</v>
      </c>
      <c r="AW1" s="16" t="s">
        <v>104</v>
      </c>
      <c r="AX1" s="16" t="s">
        <v>105</v>
      </c>
      <c r="AY1" s="16" t="s">
        <v>106</v>
      </c>
      <c r="AZ1" s="16" t="s">
        <v>107</v>
      </c>
      <c r="BA1" s="16" t="s">
        <v>108</v>
      </c>
      <c r="BB1" s="16" t="s">
        <v>109</v>
      </c>
      <c r="BC1" s="16" t="s">
        <v>110</v>
      </c>
      <c r="BD1" s="16" t="s">
        <v>111</v>
      </c>
      <c r="BE1" s="16" t="s">
        <v>112</v>
      </c>
      <c r="BF1" s="16" t="s">
        <v>113</v>
      </c>
      <c r="BG1" s="16" t="s">
        <v>114</v>
      </c>
      <c r="BH1" s="16" t="s">
        <v>115</v>
      </c>
      <c r="BI1" s="16" t="s">
        <v>116</v>
      </c>
      <c r="BJ1" s="16" t="s">
        <v>117</v>
      </c>
      <c r="BK1" s="16" t="s">
        <v>118</v>
      </c>
      <c r="BL1" s="16" t="s">
        <v>119</v>
      </c>
      <c r="BM1" s="16" t="s">
        <v>120</v>
      </c>
      <c r="BN1" s="16" t="s">
        <v>121</v>
      </c>
      <c r="BO1" s="16" t="s">
        <v>122</v>
      </c>
      <c r="BP1" s="16" t="s">
        <v>123</v>
      </c>
      <c r="BQ1" s="16" t="s">
        <v>124</v>
      </c>
      <c r="BR1" s="16" t="s">
        <v>125</v>
      </c>
      <c r="BS1" s="16" t="s">
        <v>126</v>
      </c>
      <c r="BT1" s="16" t="s">
        <v>127</v>
      </c>
      <c r="BU1" s="16" t="s">
        <v>128</v>
      </c>
      <c r="BV1" s="16" t="s">
        <v>129</v>
      </c>
      <c r="BW1" s="16" t="s">
        <v>130</v>
      </c>
      <c r="BX1" s="16" t="s">
        <v>131</v>
      </c>
      <c r="BY1" s="16" t="s">
        <v>132</v>
      </c>
      <c r="BZ1" s="16" t="s">
        <v>133</v>
      </c>
      <c r="CA1" s="16" t="s">
        <v>134</v>
      </c>
      <c r="CB1" s="16" t="s">
        <v>135</v>
      </c>
      <c r="CC1" s="16" t="s">
        <v>136</v>
      </c>
      <c r="CD1" s="16" t="s">
        <v>137</v>
      </c>
      <c r="CE1" s="16" t="s">
        <v>138</v>
      </c>
      <c r="CF1" s="16" t="s">
        <v>139</v>
      </c>
      <c r="CG1" s="16" t="s">
        <v>140</v>
      </c>
      <c r="CH1" s="16" t="s">
        <v>141</v>
      </c>
      <c r="CI1" s="16" t="s">
        <v>142</v>
      </c>
      <c r="CJ1" s="16" t="s">
        <v>143</v>
      </c>
      <c r="CK1" s="16" t="s">
        <v>144</v>
      </c>
      <c r="CL1" s="16" t="s">
        <v>145</v>
      </c>
      <c r="CM1" s="16" t="s">
        <v>146</v>
      </c>
      <c r="CN1" s="16" t="s">
        <v>147</v>
      </c>
      <c r="CO1" s="16" t="s">
        <v>148</v>
      </c>
      <c r="CP1" s="16" t="s">
        <v>149</v>
      </c>
      <c r="CQ1" s="16" t="s">
        <v>150</v>
      </c>
      <c r="CR1" s="16" t="s">
        <v>151</v>
      </c>
      <c r="CS1" s="16" t="s">
        <v>152</v>
      </c>
      <c r="CT1" s="16" t="s">
        <v>153</v>
      </c>
      <c r="CU1" s="16" t="s">
        <v>154</v>
      </c>
      <c r="CV1" s="16" t="s">
        <v>155</v>
      </c>
      <c r="CW1" s="16" t="s">
        <v>156</v>
      </c>
      <c r="CX1" s="16" t="s">
        <v>157</v>
      </c>
      <c r="CY1" s="16" t="s">
        <v>158</v>
      </c>
      <c r="CZ1" s="16" t="s">
        <v>159</v>
      </c>
      <c r="DA1" s="16" t="s">
        <v>160</v>
      </c>
      <c r="DB1" s="16" t="s">
        <v>161</v>
      </c>
      <c r="DC1" s="16" t="s">
        <v>162</v>
      </c>
      <c r="DD1" s="16" t="s">
        <v>163</v>
      </c>
      <c r="DE1" s="16" t="s">
        <v>164</v>
      </c>
      <c r="DF1" s="16" t="s">
        <v>165</v>
      </c>
      <c r="DG1" s="16" t="s">
        <v>166</v>
      </c>
      <c r="DH1" s="16" t="s">
        <v>167</v>
      </c>
      <c r="DI1" s="16" t="s">
        <v>168</v>
      </c>
      <c r="DJ1" s="16" t="s">
        <v>169</v>
      </c>
      <c r="DK1" s="16" t="s">
        <v>170</v>
      </c>
      <c r="DL1" s="16" t="s">
        <v>171</v>
      </c>
      <c r="DM1" s="16" t="s">
        <v>172</v>
      </c>
      <c r="DN1" s="16" t="s">
        <v>173</v>
      </c>
      <c r="DO1" s="16" t="s">
        <v>174</v>
      </c>
      <c r="DP1" s="16" t="s">
        <v>175</v>
      </c>
      <c r="DQ1" s="16" t="s">
        <v>176</v>
      </c>
      <c r="DR1" s="16" t="s">
        <v>177</v>
      </c>
      <c r="DS1" s="16" t="s">
        <v>178</v>
      </c>
    </row>
    <row r="2" spans="1:249" s="3" customFormat="1" ht="45" x14ac:dyDescent="0.25">
      <c r="A2" s="2" t="s">
        <v>0</v>
      </c>
      <c r="B2" s="3" t="s">
        <v>1</v>
      </c>
      <c r="C2" s="4" t="s">
        <v>2</v>
      </c>
      <c r="D2" s="17">
        <v>16.52</v>
      </c>
      <c r="E2" s="17">
        <v>0</v>
      </c>
      <c r="F2" s="17">
        <v>0</v>
      </c>
      <c r="G2" s="17">
        <v>72.987333333333339</v>
      </c>
      <c r="H2" s="17">
        <v>0.36926666666666663</v>
      </c>
      <c r="I2" s="17">
        <v>3.0006666666666675</v>
      </c>
      <c r="J2" s="17">
        <v>0.3743333333333333</v>
      </c>
      <c r="K2" s="17">
        <v>20.318333333333332</v>
      </c>
      <c r="L2" s="17">
        <v>89.153333333333336</v>
      </c>
      <c r="M2" s="18">
        <f t="shared" ref="M2:M28" si="0">L2*4.184</f>
        <v>373.0175466666667</v>
      </c>
      <c r="N2" s="17">
        <v>6.7690000000000001</v>
      </c>
      <c r="O2" s="19">
        <v>0</v>
      </c>
      <c r="P2" s="17">
        <v>14.910333333333334</v>
      </c>
      <c r="Q2" s="17">
        <v>3.3889999999999998</v>
      </c>
      <c r="R2" s="17">
        <v>0</v>
      </c>
      <c r="S2" s="17">
        <v>3.5</v>
      </c>
      <c r="T2" s="17">
        <v>8.0019999999999989</v>
      </c>
      <c r="U2" s="17">
        <v>0</v>
      </c>
      <c r="V2" s="17">
        <v>0</v>
      </c>
      <c r="W2" s="17">
        <v>0</v>
      </c>
      <c r="X2" s="19">
        <v>2.3456666666666668</v>
      </c>
      <c r="Y2" s="17">
        <v>0</v>
      </c>
      <c r="Z2" s="19">
        <v>0</v>
      </c>
      <c r="AA2" s="17">
        <v>0.10866666666666668</v>
      </c>
      <c r="AB2" s="19">
        <v>11.27</v>
      </c>
      <c r="AC2" s="17">
        <v>2.8000000000000001E-2</v>
      </c>
      <c r="AD2" s="19">
        <v>15.19</v>
      </c>
      <c r="AE2" s="17">
        <v>3.5000000000000003E-2</v>
      </c>
      <c r="AF2" s="19">
        <v>11.55</v>
      </c>
      <c r="AG2" s="19">
        <v>2.8000000000000001E-2</v>
      </c>
      <c r="AH2" s="19">
        <v>0</v>
      </c>
      <c r="AI2" s="17">
        <v>1.9333333333333334E-2</v>
      </c>
      <c r="AJ2" s="19">
        <v>26.46</v>
      </c>
      <c r="AK2" s="19">
        <v>6.3E-2</v>
      </c>
      <c r="AL2" s="19">
        <v>0</v>
      </c>
      <c r="AM2" s="17">
        <v>0.13766666666666666</v>
      </c>
      <c r="AN2" s="19">
        <v>31.99</v>
      </c>
      <c r="AO2" s="19">
        <v>7.6999999999999999E-2</v>
      </c>
      <c r="AP2" s="19">
        <v>0</v>
      </c>
      <c r="AQ2" s="19">
        <v>0</v>
      </c>
      <c r="AR2" s="19">
        <v>0</v>
      </c>
      <c r="AS2" s="17">
        <v>0</v>
      </c>
      <c r="AT2" s="17">
        <v>0</v>
      </c>
      <c r="AU2" s="17">
        <v>395.82666666666665</v>
      </c>
      <c r="AV2" s="17">
        <v>383.35666666666668</v>
      </c>
      <c r="AW2" s="17">
        <v>14.79</v>
      </c>
      <c r="AX2" s="17">
        <v>37.61</v>
      </c>
      <c r="AY2" s="17">
        <v>57.309999999999995</v>
      </c>
      <c r="AZ2" s="17">
        <v>0.88</v>
      </c>
      <c r="BA2" s="17">
        <v>0.12783333333333335</v>
      </c>
      <c r="BB2" s="17">
        <v>0.44066666666666665</v>
      </c>
      <c r="BC2" s="17">
        <v>654.49333333333334</v>
      </c>
      <c r="BD2" s="17">
        <v>0.44433333333333336</v>
      </c>
      <c r="BE2" s="17">
        <v>1.9566666666666668</v>
      </c>
      <c r="BF2" s="17">
        <v>6.04</v>
      </c>
      <c r="BG2" s="17">
        <v>0</v>
      </c>
      <c r="BH2" s="19">
        <v>16.343333333333334</v>
      </c>
      <c r="BI2" s="17">
        <v>1.6900000000000002</v>
      </c>
      <c r="BJ2" s="17">
        <v>0</v>
      </c>
      <c r="BK2" s="17">
        <v>0.21510000000000001</v>
      </c>
      <c r="BL2" s="17">
        <v>4.2000000000000003E-2</v>
      </c>
      <c r="BM2" s="17">
        <v>5.3566666666666665E-2</v>
      </c>
      <c r="BN2" s="17">
        <v>5.2033333333333334E-2</v>
      </c>
      <c r="BO2" s="17">
        <v>0.44923333333333332</v>
      </c>
      <c r="BP2" s="19">
        <v>0.55566666666666664</v>
      </c>
      <c r="BQ2" s="17">
        <v>0</v>
      </c>
      <c r="BR2" s="17">
        <v>0.15396666666666664</v>
      </c>
      <c r="BS2" s="17">
        <v>0</v>
      </c>
      <c r="BT2" s="17">
        <v>32.06</v>
      </c>
      <c r="BU2" s="17">
        <v>0.31869999999999998</v>
      </c>
      <c r="BV2" s="17">
        <v>2.496666666666667</v>
      </c>
      <c r="BW2" s="17">
        <v>4.6466666666666665</v>
      </c>
      <c r="BX2" s="19">
        <v>0</v>
      </c>
      <c r="BY2" s="19">
        <v>0</v>
      </c>
      <c r="BZ2" s="19">
        <v>0</v>
      </c>
      <c r="CA2" s="19">
        <v>0</v>
      </c>
      <c r="CB2" s="19">
        <v>12.6</v>
      </c>
      <c r="CC2" s="17">
        <v>14.243333333333332</v>
      </c>
      <c r="CD2" s="19">
        <v>0</v>
      </c>
      <c r="CE2" s="19">
        <v>0</v>
      </c>
      <c r="CF2" s="19">
        <v>0</v>
      </c>
      <c r="CG2" s="17">
        <v>0</v>
      </c>
      <c r="CH2" s="17">
        <v>0</v>
      </c>
      <c r="CI2" s="19">
        <v>0</v>
      </c>
      <c r="CJ2" s="17">
        <v>0</v>
      </c>
      <c r="CK2" s="19">
        <v>0</v>
      </c>
      <c r="CL2" s="19">
        <v>0</v>
      </c>
      <c r="CM2" s="19">
        <v>0</v>
      </c>
      <c r="CN2" s="17">
        <v>0</v>
      </c>
      <c r="CO2" s="19">
        <v>0</v>
      </c>
      <c r="CP2" s="19">
        <v>0</v>
      </c>
      <c r="CQ2" s="19">
        <v>0</v>
      </c>
      <c r="CR2" s="19">
        <v>0</v>
      </c>
      <c r="CS2" s="17">
        <v>0</v>
      </c>
      <c r="CT2" s="17">
        <v>0</v>
      </c>
      <c r="CU2" s="19">
        <v>0</v>
      </c>
      <c r="CV2" s="19">
        <v>0</v>
      </c>
      <c r="CW2" s="19">
        <v>0</v>
      </c>
      <c r="CX2" s="19">
        <v>0</v>
      </c>
      <c r="CY2" s="17">
        <v>0</v>
      </c>
      <c r="CZ2" s="17">
        <v>0</v>
      </c>
      <c r="DA2" s="17">
        <v>0</v>
      </c>
      <c r="DB2" s="19">
        <v>0</v>
      </c>
      <c r="DC2" s="19">
        <v>0</v>
      </c>
      <c r="DD2" s="19">
        <v>1.0633333333333332</v>
      </c>
      <c r="DE2" s="19">
        <v>0</v>
      </c>
      <c r="DF2" s="19">
        <v>0</v>
      </c>
      <c r="DG2" s="19">
        <v>0</v>
      </c>
      <c r="DH2" s="19">
        <v>0</v>
      </c>
      <c r="DI2" s="19">
        <v>0</v>
      </c>
      <c r="DJ2" s="19">
        <v>0</v>
      </c>
      <c r="DK2" s="19">
        <v>0</v>
      </c>
      <c r="DL2" s="17">
        <v>0</v>
      </c>
      <c r="DM2" s="19">
        <v>0</v>
      </c>
      <c r="DN2" s="19">
        <v>88.78</v>
      </c>
      <c r="DO2" s="19">
        <v>377.84000000000003</v>
      </c>
      <c r="DP2" s="19">
        <v>2.5026666666666668</v>
      </c>
      <c r="DQ2" s="19">
        <v>19.056000000000001</v>
      </c>
      <c r="DR2" s="19">
        <v>14.482999999999999</v>
      </c>
      <c r="DS2" s="19">
        <v>4.3313333333333333</v>
      </c>
    </row>
    <row r="3" spans="1:249" s="6" customFormat="1" ht="45" x14ac:dyDescent="0.25">
      <c r="A3" s="2" t="s">
        <v>3</v>
      </c>
      <c r="B3" s="3" t="s">
        <v>4</v>
      </c>
      <c r="C3" s="4" t="s">
        <v>2</v>
      </c>
      <c r="D3" s="17">
        <v>22.725999999999999</v>
      </c>
      <c r="E3" s="17">
        <v>0</v>
      </c>
      <c r="F3" s="17">
        <v>0</v>
      </c>
      <c r="G3" s="17">
        <v>76.274000000000001</v>
      </c>
      <c r="H3" s="17">
        <v>0.36926999999999999</v>
      </c>
      <c r="I3" s="17">
        <v>2.3530000000000002</v>
      </c>
      <c r="J3" s="17">
        <v>0.26800000000000002</v>
      </c>
      <c r="K3" s="17">
        <v>19.283999999999999</v>
      </c>
      <c r="L3" s="17">
        <v>82.289999999999992</v>
      </c>
      <c r="M3" s="18">
        <f t="shared" si="0"/>
        <v>344.30135999999999</v>
      </c>
      <c r="N3" s="17">
        <v>3.84</v>
      </c>
      <c r="O3" s="19">
        <v>0</v>
      </c>
      <c r="P3" s="17">
        <v>14.91033</v>
      </c>
      <c r="Q3" s="17">
        <v>3.3889999999999998</v>
      </c>
      <c r="R3" s="17">
        <v>0</v>
      </c>
      <c r="S3" s="17">
        <v>3.5</v>
      </c>
      <c r="T3" s="17">
        <v>8.0019999999999989</v>
      </c>
      <c r="U3" s="17">
        <v>0</v>
      </c>
      <c r="V3" s="17">
        <v>0</v>
      </c>
      <c r="W3" s="17">
        <v>0</v>
      </c>
      <c r="X3" s="19">
        <v>2.3456700000000001</v>
      </c>
      <c r="Y3" s="17">
        <v>0</v>
      </c>
      <c r="Z3" s="19">
        <v>0</v>
      </c>
      <c r="AA3" s="17">
        <v>0.10867000000000002</v>
      </c>
      <c r="AB3" s="19">
        <v>11.27</v>
      </c>
      <c r="AC3" s="17">
        <v>2.8000000000000001E-2</v>
      </c>
      <c r="AD3" s="19">
        <v>15.19</v>
      </c>
      <c r="AE3" s="17">
        <v>3.5000000000000003E-2</v>
      </c>
      <c r="AF3" s="19">
        <v>11.55</v>
      </c>
      <c r="AG3" s="19">
        <v>2.8000000000000001E-2</v>
      </c>
      <c r="AH3" s="19">
        <v>0</v>
      </c>
      <c r="AI3" s="17">
        <v>1.933E-2</v>
      </c>
      <c r="AJ3" s="19">
        <v>26.46</v>
      </c>
      <c r="AK3" s="19">
        <v>6.3E-2</v>
      </c>
      <c r="AL3" s="19">
        <v>0</v>
      </c>
      <c r="AM3" s="17">
        <v>0.13767000000000001</v>
      </c>
      <c r="AN3" s="19">
        <v>31.99</v>
      </c>
      <c r="AO3" s="19">
        <v>7.6999999999999999E-2</v>
      </c>
      <c r="AP3" s="19">
        <v>0</v>
      </c>
      <c r="AQ3" s="19">
        <v>0</v>
      </c>
      <c r="AR3" s="19">
        <v>0</v>
      </c>
      <c r="AS3" s="17">
        <v>0</v>
      </c>
      <c r="AT3" s="17">
        <v>0</v>
      </c>
      <c r="AU3" s="17">
        <v>395.82666999999998</v>
      </c>
      <c r="AV3" s="17">
        <v>383.35699999999997</v>
      </c>
      <c r="AW3" s="17">
        <v>11.020000000000001</v>
      </c>
      <c r="AX3" s="17">
        <v>37.61</v>
      </c>
      <c r="AY3" s="17">
        <v>57.31</v>
      </c>
      <c r="AZ3" s="17">
        <v>0.79299999999999993</v>
      </c>
      <c r="BA3" s="17">
        <v>0.12783</v>
      </c>
      <c r="BB3" s="17">
        <v>0.34399999999999997</v>
      </c>
      <c r="BC3" s="17">
        <v>654.49333000000001</v>
      </c>
      <c r="BD3" s="17">
        <v>0.44433</v>
      </c>
      <c r="BE3" s="17">
        <v>1.9566699999999999</v>
      </c>
      <c r="BF3" s="17">
        <v>6.04</v>
      </c>
      <c r="BG3" s="17">
        <v>0</v>
      </c>
      <c r="BH3" s="19">
        <v>16.343329999999998</v>
      </c>
      <c r="BI3" s="17">
        <v>1.6900000000000002</v>
      </c>
      <c r="BJ3" s="17">
        <v>0</v>
      </c>
      <c r="BK3" s="17">
        <v>0.21510000000000001</v>
      </c>
      <c r="BL3" s="17">
        <v>4.2000000000000003E-2</v>
      </c>
      <c r="BM3" s="17">
        <v>2.3889999999999995E-2</v>
      </c>
      <c r="BN3" s="17">
        <v>5.0099999999999999E-2</v>
      </c>
      <c r="BO3" s="17">
        <v>0.40089999999999998</v>
      </c>
      <c r="BP3" s="19">
        <v>0.55567</v>
      </c>
      <c r="BQ3" s="17">
        <v>0</v>
      </c>
      <c r="BR3" s="17">
        <v>0.13501999999999997</v>
      </c>
      <c r="BS3" s="17">
        <v>0</v>
      </c>
      <c r="BT3" s="17">
        <v>25.68</v>
      </c>
      <c r="BU3" s="17">
        <v>0.31869999999999998</v>
      </c>
      <c r="BV3" s="17">
        <v>2.4966699999999999</v>
      </c>
      <c r="BW3" s="17">
        <v>4.782</v>
      </c>
      <c r="BX3" s="19">
        <v>0</v>
      </c>
      <c r="BY3" s="19">
        <v>0</v>
      </c>
      <c r="BZ3" s="19">
        <v>0</v>
      </c>
      <c r="CA3" s="19">
        <v>0</v>
      </c>
      <c r="CB3" s="19">
        <v>12.6</v>
      </c>
      <c r="CC3" s="17">
        <v>14.24333</v>
      </c>
      <c r="CD3" s="19">
        <v>0</v>
      </c>
      <c r="CE3" s="19">
        <v>0</v>
      </c>
      <c r="CF3" s="19">
        <v>0</v>
      </c>
      <c r="CG3" s="17">
        <v>0</v>
      </c>
      <c r="CH3" s="17">
        <v>0</v>
      </c>
      <c r="CI3" s="19">
        <v>0</v>
      </c>
      <c r="CJ3" s="17">
        <v>0</v>
      </c>
      <c r="CK3" s="19">
        <v>0</v>
      </c>
      <c r="CL3" s="19">
        <v>0</v>
      </c>
      <c r="CM3" s="19">
        <v>0</v>
      </c>
      <c r="CN3" s="17">
        <v>0</v>
      </c>
      <c r="CO3" s="19">
        <v>0</v>
      </c>
      <c r="CP3" s="19">
        <v>0</v>
      </c>
      <c r="CQ3" s="19">
        <v>0</v>
      </c>
      <c r="CR3" s="19">
        <v>0</v>
      </c>
      <c r="CS3" s="17">
        <v>0</v>
      </c>
      <c r="CT3" s="17">
        <v>0</v>
      </c>
      <c r="CU3" s="19">
        <v>0</v>
      </c>
      <c r="CV3" s="19">
        <v>0</v>
      </c>
      <c r="CW3" s="19">
        <v>0</v>
      </c>
      <c r="CX3" s="19">
        <v>0</v>
      </c>
      <c r="CY3" s="17">
        <v>0</v>
      </c>
      <c r="CZ3" s="17">
        <v>0</v>
      </c>
      <c r="DA3" s="17">
        <v>0</v>
      </c>
      <c r="DB3" s="19">
        <v>0</v>
      </c>
      <c r="DC3" s="19">
        <v>0</v>
      </c>
      <c r="DD3" s="19">
        <v>1.0633300000000001</v>
      </c>
      <c r="DE3" s="19">
        <v>0</v>
      </c>
      <c r="DF3" s="19">
        <v>0</v>
      </c>
      <c r="DG3" s="19">
        <v>0</v>
      </c>
      <c r="DH3" s="19">
        <v>0</v>
      </c>
      <c r="DI3" s="19">
        <v>0</v>
      </c>
      <c r="DJ3" s="19">
        <v>0</v>
      </c>
      <c r="DK3" s="19">
        <v>0</v>
      </c>
      <c r="DL3" s="17">
        <v>0</v>
      </c>
      <c r="DM3" s="19">
        <v>0</v>
      </c>
      <c r="DN3" s="19">
        <v>88.78</v>
      </c>
      <c r="DO3" s="19">
        <v>377.84000000000003</v>
      </c>
      <c r="DP3" s="19">
        <v>2.5026700000000002</v>
      </c>
      <c r="DQ3" s="19">
        <v>19.056000000000001</v>
      </c>
      <c r="DR3" s="19">
        <v>14.482999999999999</v>
      </c>
      <c r="DS3" s="19">
        <v>4.3313300000000003</v>
      </c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/>
      <c r="FJ3" s="3"/>
      <c r="FK3" s="3"/>
      <c r="FL3" s="3"/>
      <c r="FM3" s="3"/>
      <c r="FN3" s="3"/>
      <c r="FO3" s="3"/>
      <c r="FP3" s="3"/>
      <c r="FQ3" s="3"/>
      <c r="FR3" s="3"/>
      <c r="FS3" s="3"/>
      <c r="FT3" s="3"/>
      <c r="FU3" s="3"/>
      <c r="FV3" s="3"/>
      <c r="FW3" s="3"/>
      <c r="FX3" s="3"/>
      <c r="FY3" s="3"/>
      <c r="FZ3" s="3"/>
      <c r="GA3" s="3"/>
      <c r="GB3" s="3"/>
      <c r="GC3" s="3"/>
      <c r="GD3" s="3"/>
      <c r="GE3" s="3"/>
      <c r="GF3" s="3"/>
      <c r="GG3" s="3"/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/>
      <c r="HU3" s="3"/>
      <c r="HV3" s="3"/>
      <c r="HW3" s="3"/>
      <c r="HX3" s="3"/>
      <c r="HY3" s="3"/>
      <c r="HZ3" s="3"/>
      <c r="IA3" s="3"/>
      <c r="IB3" s="3"/>
      <c r="IC3" s="3"/>
      <c r="ID3" s="3"/>
      <c r="IE3" s="3"/>
      <c r="IF3" s="3"/>
      <c r="IG3" s="3"/>
      <c r="IH3" s="3"/>
      <c r="II3" s="3"/>
      <c r="IJ3" s="3"/>
      <c r="IK3" s="3"/>
      <c r="IL3" s="3"/>
      <c r="IM3" s="3"/>
      <c r="IN3" s="3"/>
      <c r="IO3" s="3"/>
    </row>
    <row r="4" spans="1:249" s="3" customFormat="1" ht="60" x14ac:dyDescent="0.25">
      <c r="A4" s="3" t="s">
        <v>5</v>
      </c>
      <c r="B4" s="3" t="s">
        <v>6</v>
      </c>
      <c r="C4" s="5" t="s">
        <v>7</v>
      </c>
      <c r="D4" s="17">
        <v>21.07</v>
      </c>
      <c r="E4" s="17">
        <v>4.375</v>
      </c>
      <c r="F4" s="17">
        <v>0.63</v>
      </c>
      <c r="G4" s="17">
        <v>68.437333333333342</v>
      </c>
      <c r="H4" s="17">
        <v>0.5722666666666667</v>
      </c>
      <c r="I4" s="17">
        <v>3.7706666666666675</v>
      </c>
      <c r="J4" s="17">
        <v>0.23433333333333334</v>
      </c>
      <c r="K4" s="17">
        <v>23.958333333333336</v>
      </c>
      <c r="L4" s="17">
        <v>110.15333333333334</v>
      </c>
      <c r="M4" s="18">
        <f t="shared" si="0"/>
        <v>460.88154666666668</v>
      </c>
      <c r="N4" s="17">
        <v>7.4690000000000012</v>
      </c>
      <c r="O4" s="19">
        <v>0</v>
      </c>
      <c r="P4" s="17">
        <v>0.77033333333333331</v>
      </c>
      <c r="Q4" s="17">
        <v>0.16900000000000001</v>
      </c>
      <c r="R4" s="17">
        <v>0</v>
      </c>
      <c r="S4" s="17">
        <v>7.0000000000000007E-2</v>
      </c>
      <c r="T4" s="17">
        <v>0.46400000000000002</v>
      </c>
      <c r="U4" s="17">
        <v>0</v>
      </c>
      <c r="V4" s="17">
        <v>0</v>
      </c>
      <c r="W4" s="17">
        <v>0</v>
      </c>
      <c r="X4" s="19">
        <v>2.4156666666666666</v>
      </c>
      <c r="Y4" s="17">
        <v>0</v>
      </c>
      <c r="Z4" s="19">
        <v>0</v>
      </c>
      <c r="AA4" s="17">
        <v>3.8666666666666669E-2</v>
      </c>
      <c r="AB4" s="19">
        <v>0</v>
      </c>
      <c r="AC4" s="17">
        <v>0</v>
      </c>
      <c r="AD4" s="19">
        <v>0</v>
      </c>
      <c r="AE4" s="17">
        <v>0</v>
      </c>
      <c r="AF4" s="19">
        <v>0</v>
      </c>
      <c r="AG4" s="19">
        <v>0</v>
      </c>
      <c r="AH4" s="19">
        <v>0</v>
      </c>
      <c r="AI4" s="17">
        <v>1.9333333333333334E-2</v>
      </c>
      <c r="AJ4" s="19">
        <v>0</v>
      </c>
      <c r="AK4" s="19">
        <v>0</v>
      </c>
      <c r="AL4" s="19">
        <v>0</v>
      </c>
      <c r="AM4" s="17">
        <v>0.13766666666666666</v>
      </c>
      <c r="AN4" s="19">
        <v>0</v>
      </c>
      <c r="AO4" s="19">
        <v>0</v>
      </c>
      <c r="AP4" s="19">
        <v>0</v>
      </c>
      <c r="AQ4" s="19">
        <v>0</v>
      </c>
      <c r="AR4" s="19">
        <v>0</v>
      </c>
      <c r="AS4" s="17">
        <v>0</v>
      </c>
      <c r="AT4" s="17">
        <v>0</v>
      </c>
      <c r="AU4" s="17">
        <v>400.02666666666664</v>
      </c>
      <c r="AV4" s="17">
        <v>299.35666666666668</v>
      </c>
      <c r="AW4" s="17">
        <v>39.989999999999995</v>
      </c>
      <c r="AX4" s="17">
        <v>23.61</v>
      </c>
      <c r="AY4" s="17">
        <v>59.41</v>
      </c>
      <c r="AZ4" s="17">
        <v>1.23</v>
      </c>
      <c r="BA4" s="17">
        <v>0.10683333333333334</v>
      </c>
      <c r="BB4" s="17">
        <v>0.58066666666666666</v>
      </c>
      <c r="BC4" s="17">
        <v>630.69333333333338</v>
      </c>
      <c r="BD4" s="17">
        <v>0.23433333333333334</v>
      </c>
      <c r="BE4" s="17">
        <v>1.9566666666666668</v>
      </c>
      <c r="BF4" s="17">
        <v>2.54</v>
      </c>
      <c r="BG4" s="17">
        <v>0</v>
      </c>
      <c r="BH4" s="19">
        <v>1.6433333333333335</v>
      </c>
      <c r="BI4" s="17">
        <v>306.19000000000005</v>
      </c>
      <c r="BJ4" s="17">
        <v>0</v>
      </c>
      <c r="BK4" s="17">
        <v>6.8100000000000008E-2</v>
      </c>
      <c r="BL4" s="17">
        <v>0</v>
      </c>
      <c r="BM4" s="17">
        <v>9.4866666666666655E-2</v>
      </c>
      <c r="BN4" s="17">
        <v>6.4633333333333334E-2</v>
      </c>
      <c r="BO4" s="17">
        <v>0.57803333333333329</v>
      </c>
      <c r="BP4" s="19">
        <v>0.69566666666666666</v>
      </c>
      <c r="BQ4" s="17">
        <v>0.63</v>
      </c>
      <c r="BR4" s="17">
        <v>0.14906666666666665</v>
      </c>
      <c r="BS4" s="17">
        <v>0</v>
      </c>
      <c r="BT4" s="17">
        <v>33.46</v>
      </c>
      <c r="BU4" s="17">
        <v>0.3327</v>
      </c>
      <c r="BV4" s="17">
        <v>0.88666666666666671</v>
      </c>
      <c r="BW4" s="17">
        <v>1.8466666666666667</v>
      </c>
      <c r="BX4" s="19">
        <v>0</v>
      </c>
      <c r="BY4" s="19">
        <v>0</v>
      </c>
      <c r="BZ4" s="19">
        <v>0</v>
      </c>
      <c r="CA4" s="19">
        <v>0</v>
      </c>
      <c r="CB4" s="19">
        <v>4.9000000000000004</v>
      </c>
      <c r="CC4" s="17">
        <v>3668.9433333333336</v>
      </c>
      <c r="CD4" s="19">
        <v>0</v>
      </c>
      <c r="CE4" s="19">
        <v>0</v>
      </c>
      <c r="CF4" s="19">
        <v>0</v>
      </c>
      <c r="CG4" s="17">
        <v>0</v>
      </c>
      <c r="CH4" s="17">
        <v>0</v>
      </c>
      <c r="CI4" s="19">
        <v>11.9</v>
      </c>
      <c r="CJ4" s="17">
        <v>0</v>
      </c>
      <c r="CK4" s="19">
        <v>0</v>
      </c>
      <c r="CL4" s="19">
        <v>0</v>
      </c>
      <c r="CM4" s="19">
        <v>0</v>
      </c>
      <c r="CN4" s="17">
        <v>0</v>
      </c>
      <c r="CO4" s="19">
        <v>0</v>
      </c>
      <c r="CP4" s="19">
        <v>0</v>
      </c>
      <c r="CQ4" s="19">
        <v>0</v>
      </c>
      <c r="CR4" s="19">
        <v>0</v>
      </c>
      <c r="CS4" s="17">
        <v>0</v>
      </c>
      <c r="CT4" s="17">
        <v>0</v>
      </c>
      <c r="CU4" s="19">
        <v>0</v>
      </c>
      <c r="CV4" s="19">
        <v>0</v>
      </c>
      <c r="CW4" s="19">
        <v>0</v>
      </c>
      <c r="CX4" s="19">
        <v>0</v>
      </c>
      <c r="CY4" s="17">
        <v>0</v>
      </c>
      <c r="CZ4" s="17">
        <v>0</v>
      </c>
      <c r="DA4" s="17">
        <v>0</v>
      </c>
      <c r="DB4" s="19">
        <v>0</v>
      </c>
      <c r="DC4" s="19">
        <v>0</v>
      </c>
      <c r="DD4" s="19">
        <v>4.5633333333333335</v>
      </c>
      <c r="DE4" s="19">
        <v>0</v>
      </c>
      <c r="DF4" s="19">
        <v>0</v>
      </c>
      <c r="DG4" s="19">
        <v>0</v>
      </c>
      <c r="DH4" s="19">
        <v>0</v>
      </c>
      <c r="DI4" s="19">
        <v>0</v>
      </c>
      <c r="DJ4" s="19">
        <v>0</v>
      </c>
      <c r="DK4" s="19">
        <v>0</v>
      </c>
      <c r="DL4" s="17">
        <v>0</v>
      </c>
      <c r="DM4" s="19">
        <v>0</v>
      </c>
      <c r="DN4" s="19">
        <v>69.88</v>
      </c>
      <c r="DO4" s="19">
        <v>297.33999999999997</v>
      </c>
      <c r="DP4" s="19">
        <v>2.9226666666666672</v>
      </c>
      <c r="DQ4" s="19">
        <v>14.155999999999999</v>
      </c>
      <c r="DR4" s="19">
        <v>0.69300000000000006</v>
      </c>
      <c r="DS4" s="19">
        <v>13.221333333333334</v>
      </c>
    </row>
    <row r="5" spans="1:249" s="3" customFormat="1" ht="60" x14ac:dyDescent="0.25">
      <c r="A5" s="3" t="s">
        <v>8</v>
      </c>
      <c r="B5" s="3" t="s">
        <v>9</v>
      </c>
      <c r="C5" s="5" t="s">
        <v>7</v>
      </c>
      <c r="D5" s="17">
        <v>27.276</v>
      </c>
      <c r="E5" s="17">
        <v>4.375</v>
      </c>
      <c r="F5" s="17">
        <v>0.63</v>
      </c>
      <c r="G5" s="17">
        <v>71.724000000000004</v>
      </c>
      <c r="H5" s="17">
        <v>0.57227000000000006</v>
      </c>
      <c r="I5" s="17">
        <v>3.1230000000000002</v>
      </c>
      <c r="J5" s="17">
        <v>0.128</v>
      </c>
      <c r="K5" s="17">
        <v>22.923999999999999</v>
      </c>
      <c r="L5" s="17">
        <v>103.28999999999999</v>
      </c>
      <c r="M5" s="18">
        <f t="shared" si="0"/>
        <v>432.16535999999996</v>
      </c>
      <c r="N5" s="17">
        <v>4.54</v>
      </c>
      <c r="O5" s="19">
        <v>0</v>
      </c>
      <c r="P5" s="17">
        <v>0.77032999999999996</v>
      </c>
      <c r="Q5" s="17">
        <v>0.16900000000000001</v>
      </c>
      <c r="R5" s="17">
        <v>0</v>
      </c>
      <c r="S5" s="17">
        <v>7.0000000000000007E-2</v>
      </c>
      <c r="T5" s="17">
        <v>0.46400000000000002</v>
      </c>
      <c r="U5" s="17">
        <v>0</v>
      </c>
      <c r="V5" s="17">
        <v>0</v>
      </c>
      <c r="W5" s="17">
        <v>0</v>
      </c>
      <c r="X5" s="19">
        <v>2.41567</v>
      </c>
      <c r="Y5" s="17">
        <v>0</v>
      </c>
      <c r="Z5" s="19">
        <v>0</v>
      </c>
      <c r="AA5" s="17">
        <v>3.8670000000000003E-2</v>
      </c>
      <c r="AB5" s="19">
        <v>0</v>
      </c>
      <c r="AC5" s="17">
        <v>0</v>
      </c>
      <c r="AD5" s="19">
        <v>0</v>
      </c>
      <c r="AE5" s="17">
        <v>0</v>
      </c>
      <c r="AF5" s="19">
        <v>0</v>
      </c>
      <c r="AG5" s="19">
        <v>0</v>
      </c>
      <c r="AH5" s="19">
        <v>0</v>
      </c>
      <c r="AI5" s="17">
        <v>1.933E-2</v>
      </c>
      <c r="AJ5" s="19">
        <v>0</v>
      </c>
      <c r="AK5" s="19">
        <v>0</v>
      </c>
      <c r="AL5" s="19">
        <v>0</v>
      </c>
      <c r="AM5" s="17">
        <v>0.13767000000000001</v>
      </c>
      <c r="AN5" s="19">
        <v>0</v>
      </c>
      <c r="AO5" s="19">
        <v>0</v>
      </c>
      <c r="AP5" s="19">
        <v>0</v>
      </c>
      <c r="AQ5" s="19">
        <v>0</v>
      </c>
      <c r="AR5" s="19">
        <v>0</v>
      </c>
      <c r="AS5" s="17">
        <v>0</v>
      </c>
      <c r="AT5" s="17">
        <v>0</v>
      </c>
      <c r="AU5" s="17">
        <v>400.02667000000002</v>
      </c>
      <c r="AV5" s="17">
        <v>299.35699999999997</v>
      </c>
      <c r="AW5" s="17">
        <v>36.220000000000006</v>
      </c>
      <c r="AX5" s="17">
        <v>23.610000000000003</v>
      </c>
      <c r="AY5" s="17">
        <v>59.410000000000004</v>
      </c>
      <c r="AZ5" s="17">
        <v>1.143</v>
      </c>
      <c r="BA5" s="17">
        <v>0.10682999999999999</v>
      </c>
      <c r="BB5" s="17">
        <v>0.48399999999999999</v>
      </c>
      <c r="BC5" s="17">
        <v>630.69332999999995</v>
      </c>
      <c r="BD5" s="17">
        <v>0.23433000000000001</v>
      </c>
      <c r="BE5" s="17">
        <v>1.9566699999999999</v>
      </c>
      <c r="BF5" s="17">
        <v>2.54</v>
      </c>
      <c r="BG5" s="17">
        <v>0</v>
      </c>
      <c r="BH5" s="19">
        <v>1.64333</v>
      </c>
      <c r="BI5" s="17">
        <v>306.19000000000005</v>
      </c>
      <c r="BJ5" s="17">
        <v>0</v>
      </c>
      <c r="BK5" s="17">
        <v>6.8100000000000008E-2</v>
      </c>
      <c r="BL5" s="17">
        <v>0</v>
      </c>
      <c r="BM5" s="20">
        <v>6.5189999999999998E-2</v>
      </c>
      <c r="BN5" s="17">
        <v>6.2700000000000006E-2</v>
      </c>
      <c r="BO5" s="17">
        <v>0.52969999999999995</v>
      </c>
      <c r="BP5" s="19">
        <v>0.69567000000000001</v>
      </c>
      <c r="BQ5" s="17">
        <v>0.63</v>
      </c>
      <c r="BR5" s="17">
        <v>0.13011999999999999</v>
      </c>
      <c r="BS5" s="17">
        <v>0</v>
      </c>
      <c r="BT5" s="17">
        <v>27.08</v>
      </c>
      <c r="BU5" s="17">
        <v>0.3327</v>
      </c>
      <c r="BV5" s="17">
        <v>0.88666999999999996</v>
      </c>
      <c r="BW5" s="17">
        <v>1.982</v>
      </c>
      <c r="BX5" s="19">
        <v>0</v>
      </c>
      <c r="BY5" s="19">
        <v>0</v>
      </c>
      <c r="BZ5" s="19">
        <v>0</v>
      </c>
      <c r="CA5" s="19">
        <v>0</v>
      </c>
      <c r="CB5" s="19">
        <v>4.9000000000000004</v>
      </c>
      <c r="CC5" s="17">
        <v>3668.9433300000001</v>
      </c>
      <c r="CD5" s="19">
        <v>0</v>
      </c>
      <c r="CE5" s="19">
        <v>0</v>
      </c>
      <c r="CF5" s="19">
        <v>0</v>
      </c>
      <c r="CG5" s="17">
        <v>0</v>
      </c>
      <c r="CH5" s="17">
        <v>0</v>
      </c>
      <c r="CI5" s="19">
        <v>11.9</v>
      </c>
      <c r="CJ5" s="17">
        <v>0</v>
      </c>
      <c r="CK5" s="19">
        <v>0</v>
      </c>
      <c r="CL5" s="19">
        <v>0</v>
      </c>
      <c r="CM5" s="19">
        <v>0</v>
      </c>
      <c r="CN5" s="17">
        <v>0</v>
      </c>
      <c r="CO5" s="19">
        <v>0</v>
      </c>
      <c r="CP5" s="19">
        <v>0</v>
      </c>
      <c r="CQ5" s="19">
        <v>0</v>
      </c>
      <c r="CR5" s="19">
        <v>0</v>
      </c>
      <c r="CS5" s="17">
        <v>0</v>
      </c>
      <c r="CT5" s="17">
        <v>0</v>
      </c>
      <c r="CU5" s="19">
        <v>0</v>
      </c>
      <c r="CV5" s="19">
        <v>0</v>
      </c>
      <c r="CW5" s="19">
        <v>0</v>
      </c>
      <c r="CX5" s="19">
        <v>0</v>
      </c>
      <c r="CY5" s="17">
        <v>0</v>
      </c>
      <c r="CZ5" s="17">
        <v>0</v>
      </c>
      <c r="DA5" s="17">
        <v>0</v>
      </c>
      <c r="DB5" s="19">
        <v>0</v>
      </c>
      <c r="DC5" s="19">
        <v>0</v>
      </c>
      <c r="DD5" s="19">
        <v>4.5633300000000006</v>
      </c>
      <c r="DE5" s="19">
        <v>0</v>
      </c>
      <c r="DF5" s="19">
        <v>0</v>
      </c>
      <c r="DG5" s="19">
        <v>0</v>
      </c>
      <c r="DH5" s="19">
        <v>0</v>
      </c>
      <c r="DI5" s="19">
        <v>0</v>
      </c>
      <c r="DJ5" s="19">
        <v>0</v>
      </c>
      <c r="DK5" s="19">
        <v>0</v>
      </c>
      <c r="DL5" s="17">
        <v>0</v>
      </c>
      <c r="DM5" s="19">
        <v>0</v>
      </c>
      <c r="DN5" s="19">
        <v>69.88</v>
      </c>
      <c r="DO5" s="19">
        <v>297.33999999999997</v>
      </c>
      <c r="DP5" s="19">
        <v>2.9226700000000001</v>
      </c>
      <c r="DQ5" s="19">
        <v>14.155999999999999</v>
      </c>
      <c r="DR5" s="19">
        <v>0.69300000000000006</v>
      </c>
      <c r="DS5" s="19">
        <v>13.22133</v>
      </c>
    </row>
    <row r="6" spans="1:249" s="3" customFormat="1" ht="60" x14ac:dyDescent="0.25">
      <c r="A6" s="3" t="s">
        <v>10</v>
      </c>
      <c r="B6" s="3" t="s">
        <v>11</v>
      </c>
      <c r="C6" s="5" t="s">
        <v>7</v>
      </c>
      <c r="D6" s="17">
        <v>27.276</v>
      </c>
      <c r="E6" s="17">
        <v>4.375</v>
      </c>
      <c r="F6" s="17">
        <v>0.63</v>
      </c>
      <c r="G6" s="17">
        <v>71.724000000000004</v>
      </c>
      <c r="H6" s="17">
        <v>0.57227000000000006</v>
      </c>
      <c r="I6" s="17">
        <v>3.1230000000000002</v>
      </c>
      <c r="J6" s="17">
        <v>0.128</v>
      </c>
      <c r="K6" s="17">
        <v>22.923999999999999</v>
      </c>
      <c r="L6" s="17">
        <v>103.28999999999999</v>
      </c>
      <c r="M6" s="18">
        <f t="shared" si="0"/>
        <v>432.16535999999996</v>
      </c>
      <c r="N6" s="17">
        <v>4.54</v>
      </c>
      <c r="O6" s="19">
        <v>0</v>
      </c>
      <c r="P6" s="17">
        <v>0.77032999999999996</v>
      </c>
      <c r="Q6" s="17">
        <v>0.16900000000000001</v>
      </c>
      <c r="R6" s="17">
        <v>0</v>
      </c>
      <c r="S6" s="17">
        <v>7.0000000000000007E-2</v>
      </c>
      <c r="T6" s="17">
        <v>0.51200000000000001</v>
      </c>
      <c r="U6" s="17">
        <v>0</v>
      </c>
      <c r="V6" s="17">
        <v>0</v>
      </c>
      <c r="W6" s="17">
        <v>0</v>
      </c>
      <c r="X6" s="19">
        <v>2.41567</v>
      </c>
      <c r="Y6" s="17">
        <v>0</v>
      </c>
      <c r="Z6" s="19">
        <v>0</v>
      </c>
      <c r="AA6" s="17">
        <v>3.8670000000000003E-2</v>
      </c>
      <c r="AB6" s="19">
        <v>0</v>
      </c>
      <c r="AC6" s="17">
        <v>0</v>
      </c>
      <c r="AD6" s="19">
        <v>0</v>
      </c>
      <c r="AE6" s="17">
        <v>0</v>
      </c>
      <c r="AF6" s="19">
        <v>0</v>
      </c>
      <c r="AG6" s="19">
        <v>0</v>
      </c>
      <c r="AH6" s="19">
        <v>0</v>
      </c>
      <c r="AI6" s="17">
        <v>1.933E-2</v>
      </c>
      <c r="AJ6" s="19">
        <v>0</v>
      </c>
      <c r="AK6" s="19">
        <v>0</v>
      </c>
      <c r="AL6" s="19">
        <v>0</v>
      </c>
      <c r="AM6" s="17">
        <v>0.13767000000000001</v>
      </c>
      <c r="AN6" s="19">
        <v>0</v>
      </c>
      <c r="AO6" s="19">
        <v>0</v>
      </c>
      <c r="AP6" s="19">
        <v>0</v>
      </c>
      <c r="AQ6" s="19">
        <v>0</v>
      </c>
      <c r="AR6" s="19">
        <v>0</v>
      </c>
      <c r="AS6" s="17">
        <v>0</v>
      </c>
      <c r="AT6" s="17">
        <v>0</v>
      </c>
      <c r="AU6" s="17">
        <v>400.02667000000002</v>
      </c>
      <c r="AV6" s="17">
        <v>299.35699999999997</v>
      </c>
      <c r="AW6" s="17">
        <v>34.82</v>
      </c>
      <c r="AX6" s="17">
        <v>23.610000000000003</v>
      </c>
      <c r="AY6" s="17">
        <v>59.410000000000004</v>
      </c>
      <c r="AZ6" s="17">
        <v>1.143</v>
      </c>
      <c r="BA6" s="17">
        <v>0.10682999999999999</v>
      </c>
      <c r="BB6" s="17">
        <v>0.48399999999999999</v>
      </c>
      <c r="BC6" s="17">
        <v>630.69332999999995</v>
      </c>
      <c r="BD6" s="17">
        <v>0.23433000000000001</v>
      </c>
      <c r="BE6" s="17">
        <v>1.9566699999999999</v>
      </c>
      <c r="BF6" s="17">
        <v>2.54</v>
      </c>
      <c r="BG6" s="17">
        <v>0</v>
      </c>
      <c r="BH6" s="19">
        <v>1.64333</v>
      </c>
      <c r="BI6" s="17">
        <v>124.19000000000001</v>
      </c>
      <c r="BJ6" s="17">
        <v>0</v>
      </c>
      <c r="BK6" s="17">
        <v>6.8100000000000008E-2</v>
      </c>
      <c r="BL6" s="17">
        <v>0</v>
      </c>
      <c r="BM6" s="17">
        <v>7.2889999999999996E-2</v>
      </c>
      <c r="BN6" s="17">
        <v>6.5500000000000003E-2</v>
      </c>
      <c r="BO6" s="17">
        <v>0.60739999999999994</v>
      </c>
      <c r="BP6" s="19">
        <v>0.69567000000000001</v>
      </c>
      <c r="BQ6" s="17">
        <v>0</v>
      </c>
      <c r="BR6" s="17">
        <v>0.19801999999999997</v>
      </c>
      <c r="BS6" s="17">
        <v>0</v>
      </c>
      <c r="BT6" s="17">
        <v>27.08</v>
      </c>
      <c r="BU6" s="17">
        <v>0.3327</v>
      </c>
      <c r="BV6" s="17">
        <v>0.88666999999999996</v>
      </c>
      <c r="BW6" s="17">
        <v>1.9119999999999999</v>
      </c>
      <c r="BX6" s="19">
        <v>0</v>
      </c>
      <c r="BY6" s="19">
        <v>0</v>
      </c>
      <c r="BZ6" s="19">
        <v>0</v>
      </c>
      <c r="CA6" s="19">
        <v>0</v>
      </c>
      <c r="CB6" s="19">
        <v>5.6000000000000005</v>
      </c>
      <c r="CC6" s="17">
        <v>1484.24333</v>
      </c>
      <c r="CD6" s="19">
        <v>0</v>
      </c>
      <c r="CE6" s="19">
        <v>0</v>
      </c>
      <c r="CF6" s="19">
        <v>0</v>
      </c>
      <c r="CG6" s="17">
        <v>0</v>
      </c>
      <c r="CH6" s="17">
        <v>0</v>
      </c>
      <c r="CI6" s="19">
        <v>11.9</v>
      </c>
      <c r="CJ6" s="17">
        <v>0</v>
      </c>
      <c r="CK6" s="19">
        <v>0</v>
      </c>
      <c r="CL6" s="19">
        <v>0</v>
      </c>
      <c r="CM6" s="19">
        <v>0</v>
      </c>
      <c r="CN6" s="17">
        <v>0</v>
      </c>
      <c r="CO6" s="19">
        <v>0</v>
      </c>
      <c r="CP6" s="19">
        <v>0</v>
      </c>
      <c r="CQ6" s="19">
        <v>0</v>
      </c>
      <c r="CR6" s="19">
        <v>0</v>
      </c>
      <c r="CS6" s="17">
        <v>0</v>
      </c>
      <c r="CT6" s="17">
        <v>0</v>
      </c>
      <c r="CU6" s="19">
        <v>0</v>
      </c>
      <c r="CV6" s="19">
        <v>0</v>
      </c>
      <c r="CW6" s="19">
        <v>0</v>
      </c>
      <c r="CX6" s="19">
        <v>0</v>
      </c>
      <c r="CY6" s="17">
        <v>0</v>
      </c>
      <c r="CZ6" s="17">
        <v>0</v>
      </c>
      <c r="DA6" s="17">
        <v>0</v>
      </c>
      <c r="DB6" s="19">
        <v>0</v>
      </c>
      <c r="DC6" s="19">
        <v>0</v>
      </c>
      <c r="DD6" s="19">
        <v>4.5633300000000006</v>
      </c>
      <c r="DE6" s="19">
        <v>0</v>
      </c>
      <c r="DF6" s="19">
        <v>0</v>
      </c>
      <c r="DG6" s="19">
        <v>0</v>
      </c>
      <c r="DH6" s="19">
        <v>0</v>
      </c>
      <c r="DI6" s="19">
        <v>0</v>
      </c>
      <c r="DJ6" s="19">
        <v>0</v>
      </c>
      <c r="DK6" s="19">
        <v>0</v>
      </c>
      <c r="DL6" s="17">
        <v>0</v>
      </c>
      <c r="DM6" s="19">
        <v>0</v>
      </c>
      <c r="DN6" s="19">
        <v>69.88</v>
      </c>
      <c r="DO6" s="19">
        <v>297.33999999999997</v>
      </c>
      <c r="DP6" s="19">
        <v>2.9226700000000001</v>
      </c>
      <c r="DQ6" s="19">
        <v>14.155999999999999</v>
      </c>
      <c r="DR6" s="19">
        <v>0.69300000000000006</v>
      </c>
      <c r="DS6" s="19">
        <v>13.22133</v>
      </c>
    </row>
    <row r="7" spans="1:249" ht="60" x14ac:dyDescent="0.25">
      <c r="A7" s="3" t="s">
        <v>12</v>
      </c>
      <c r="B7" s="3" t="s">
        <v>13</v>
      </c>
      <c r="C7" s="5" t="s">
        <v>7</v>
      </c>
      <c r="D7" s="17">
        <v>21.07</v>
      </c>
      <c r="E7" s="17">
        <v>4.375</v>
      </c>
      <c r="F7" s="17">
        <v>0.63</v>
      </c>
      <c r="G7" s="17">
        <v>68.437333333333342</v>
      </c>
      <c r="H7" s="17">
        <v>0.5722666666666667</v>
      </c>
      <c r="I7" s="17">
        <v>3.7706666666666675</v>
      </c>
      <c r="J7" s="17">
        <v>0.23433333333333334</v>
      </c>
      <c r="K7" s="17">
        <v>23.958333333333336</v>
      </c>
      <c r="L7" s="17">
        <v>110.15333333333334</v>
      </c>
      <c r="M7" s="18">
        <f t="shared" si="0"/>
        <v>460.88154666666668</v>
      </c>
      <c r="N7" s="17">
        <v>7.4690000000000012</v>
      </c>
      <c r="O7" s="19">
        <v>0</v>
      </c>
      <c r="P7" s="17">
        <v>0.77033333333333331</v>
      </c>
      <c r="Q7" s="17">
        <v>0.16900000000000001</v>
      </c>
      <c r="R7" s="17">
        <v>0</v>
      </c>
      <c r="S7" s="17">
        <v>7.0000000000000007E-2</v>
      </c>
      <c r="T7" s="17">
        <v>0.51200000000000001</v>
      </c>
      <c r="U7" s="17">
        <v>0</v>
      </c>
      <c r="V7" s="17">
        <v>0</v>
      </c>
      <c r="W7" s="17">
        <v>0</v>
      </c>
      <c r="X7" s="19">
        <v>2.4156666666666666</v>
      </c>
      <c r="Y7" s="17">
        <v>0</v>
      </c>
      <c r="Z7" s="19">
        <v>0</v>
      </c>
      <c r="AA7" s="17">
        <v>3.8666666666666669E-2</v>
      </c>
      <c r="AB7" s="19">
        <v>0</v>
      </c>
      <c r="AC7" s="17">
        <v>0</v>
      </c>
      <c r="AD7" s="19">
        <v>0</v>
      </c>
      <c r="AE7" s="17">
        <v>0</v>
      </c>
      <c r="AF7" s="19">
        <v>0</v>
      </c>
      <c r="AG7" s="19">
        <v>0</v>
      </c>
      <c r="AH7" s="19">
        <v>0</v>
      </c>
      <c r="AI7" s="17">
        <v>1.9333333333333334E-2</v>
      </c>
      <c r="AJ7" s="19">
        <v>0</v>
      </c>
      <c r="AK7" s="19">
        <v>0</v>
      </c>
      <c r="AL7" s="19">
        <v>0</v>
      </c>
      <c r="AM7" s="17">
        <v>0.13766666666666666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7">
        <v>0</v>
      </c>
      <c r="AT7" s="17">
        <v>0</v>
      </c>
      <c r="AU7" s="17">
        <v>400.02666666666664</v>
      </c>
      <c r="AV7" s="17">
        <v>299.35666666666668</v>
      </c>
      <c r="AW7" s="17">
        <v>38.590000000000003</v>
      </c>
      <c r="AX7" s="17">
        <v>23.61</v>
      </c>
      <c r="AY7" s="17">
        <v>59.41</v>
      </c>
      <c r="AZ7" s="17">
        <v>1.23</v>
      </c>
      <c r="BA7" s="17">
        <v>0.10683333333333334</v>
      </c>
      <c r="BB7" s="17">
        <v>0.58066666666666666</v>
      </c>
      <c r="BC7" s="17">
        <v>630.69333333333338</v>
      </c>
      <c r="BD7" s="17">
        <v>0.23433333333333334</v>
      </c>
      <c r="BE7" s="17">
        <v>1.9566666666666668</v>
      </c>
      <c r="BF7" s="17">
        <v>2.54</v>
      </c>
      <c r="BG7" s="17">
        <v>0</v>
      </c>
      <c r="BH7" s="19">
        <v>1.6433333333333335</v>
      </c>
      <c r="BI7" s="17">
        <v>124.19000000000001</v>
      </c>
      <c r="BJ7" s="17">
        <v>0</v>
      </c>
      <c r="BK7" s="17">
        <v>6.8100000000000008E-2</v>
      </c>
      <c r="BL7" s="17">
        <v>0</v>
      </c>
      <c r="BM7" s="17">
        <v>0.10256666666666667</v>
      </c>
      <c r="BN7" s="17">
        <v>6.7433333333333331E-2</v>
      </c>
      <c r="BO7" s="17">
        <v>0.65573333333333328</v>
      </c>
      <c r="BP7" s="19">
        <v>0.69566666666666666</v>
      </c>
      <c r="BQ7" s="17">
        <v>0</v>
      </c>
      <c r="BR7" s="17">
        <v>0.21696666666666664</v>
      </c>
      <c r="BS7" s="17">
        <v>0</v>
      </c>
      <c r="BT7" s="17">
        <v>33.46</v>
      </c>
      <c r="BU7" s="17">
        <v>0.3327</v>
      </c>
      <c r="BV7" s="17">
        <v>0.88666666666666671</v>
      </c>
      <c r="BW7" s="17">
        <v>1.7766666666666666</v>
      </c>
      <c r="BX7" s="19">
        <v>0</v>
      </c>
      <c r="BY7" s="19">
        <v>0</v>
      </c>
      <c r="BZ7" s="19">
        <v>0</v>
      </c>
      <c r="CA7" s="19">
        <v>0</v>
      </c>
      <c r="CB7" s="19">
        <v>5.6000000000000005</v>
      </c>
      <c r="CC7" s="17">
        <v>1484.2433333333333</v>
      </c>
      <c r="CD7" s="19">
        <v>0</v>
      </c>
      <c r="CE7" s="19">
        <v>0</v>
      </c>
      <c r="CF7" s="19">
        <v>0</v>
      </c>
      <c r="CG7" s="17">
        <v>0</v>
      </c>
      <c r="CH7" s="17">
        <v>0</v>
      </c>
      <c r="CI7" s="19">
        <v>11.9</v>
      </c>
      <c r="CJ7" s="17">
        <v>0</v>
      </c>
      <c r="CK7" s="19">
        <v>0</v>
      </c>
      <c r="CL7" s="19">
        <v>0</v>
      </c>
      <c r="CM7" s="19">
        <v>0</v>
      </c>
      <c r="CN7" s="17">
        <v>0</v>
      </c>
      <c r="CO7" s="19">
        <v>0</v>
      </c>
      <c r="CP7" s="19">
        <v>0</v>
      </c>
      <c r="CQ7" s="19">
        <v>0</v>
      </c>
      <c r="CR7" s="19">
        <v>0</v>
      </c>
      <c r="CS7" s="17">
        <v>0</v>
      </c>
      <c r="CT7" s="17">
        <v>0</v>
      </c>
      <c r="CU7" s="19">
        <v>0</v>
      </c>
      <c r="CV7" s="19">
        <v>0</v>
      </c>
      <c r="CW7" s="19">
        <v>0</v>
      </c>
      <c r="CX7" s="19">
        <v>0</v>
      </c>
      <c r="CY7" s="17">
        <v>0</v>
      </c>
      <c r="CZ7" s="17">
        <v>0</v>
      </c>
      <c r="DA7" s="17">
        <v>0</v>
      </c>
      <c r="DB7" s="19">
        <v>0</v>
      </c>
      <c r="DC7" s="19">
        <v>0</v>
      </c>
      <c r="DD7" s="19">
        <v>4.5633333333333335</v>
      </c>
      <c r="DE7" s="19">
        <v>0</v>
      </c>
      <c r="DF7" s="19">
        <v>0</v>
      </c>
      <c r="DG7" s="19">
        <v>0</v>
      </c>
      <c r="DH7" s="19">
        <v>0</v>
      </c>
      <c r="DI7" s="19">
        <v>0</v>
      </c>
      <c r="DJ7" s="19">
        <v>0</v>
      </c>
      <c r="DK7" s="19">
        <v>0</v>
      </c>
      <c r="DL7" s="17">
        <v>0</v>
      </c>
      <c r="DM7" s="19">
        <v>0</v>
      </c>
      <c r="DN7" s="19">
        <v>69.88</v>
      </c>
      <c r="DO7" s="19">
        <v>297.33999999999997</v>
      </c>
      <c r="DP7" s="19">
        <v>2.9226666666666672</v>
      </c>
      <c r="DQ7" s="19">
        <v>14.155999999999999</v>
      </c>
      <c r="DR7" s="19">
        <v>0.69300000000000006</v>
      </c>
      <c r="DS7" s="19">
        <v>13.221333333333334</v>
      </c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  <c r="EI7" s="3"/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/>
      <c r="EV7" s="3"/>
      <c r="EW7" s="3"/>
      <c r="EX7" s="3"/>
      <c r="EY7" s="3"/>
      <c r="EZ7" s="3"/>
      <c r="FA7" s="3"/>
      <c r="FB7" s="3"/>
      <c r="FC7" s="3"/>
      <c r="FD7" s="3"/>
      <c r="FE7" s="3"/>
      <c r="FF7" s="3"/>
      <c r="FG7" s="3"/>
      <c r="FH7" s="3"/>
      <c r="FI7" s="3"/>
      <c r="FJ7" s="3"/>
      <c r="FK7" s="3"/>
      <c r="FL7" s="3"/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/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/>
      <c r="HY7" s="3"/>
      <c r="HZ7" s="3"/>
      <c r="IA7" s="3"/>
      <c r="IB7" s="3"/>
      <c r="IC7" s="3"/>
      <c r="ID7" s="3"/>
      <c r="IE7" s="3"/>
      <c r="IF7" s="3"/>
      <c r="IG7" s="3"/>
      <c r="IH7" s="3"/>
      <c r="II7" s="3"/>
      <c r="IJ7" s="3"/>
      <c r="IK7" s="3"/>
      <c r="IL7" s="3"/>
      <c r="IM7" s="3"/>
      <c r="IN7" s="3"/>
      <c r="IO7" s="3"/>
    </row>
    <row r="8" spans="1:249" s="3" customFormat="1" ht="60" x14ac:dyDescent="0.25">
      <c r="A8" s="1" t="s">
        <v>14</v>
      </c>
      <c r="B8" t="s">
        <v>15</v>
      </c>
      <c r="C8" s="5" t="s">
        <v>7</v>
      </c>
      <c r="D8" s="18">
        <v>0</v>
      </c>
      <c r="E8" s="18">
        <v>4.375</v>
      </c>
      <c r="F8" s="18">
        <v>0.63000000000000012</v>
      </c>
      <c r="G8" s="18">
        <v>75.717333333333329</v>
      </c>
      <c r="H8" s="18">
        <v>0.57226666666666659</v>
      </c>
      <c r="I8" s="18">
        <v>3.5606666666666675</v>
      </c>
      <c r="J8" s="18">
        <v>0.23433333333333334</v>
      </c>
      <c r="K8" s="18">
        <v>17.168333333333333</v>
      </c>
      <c r="L8" s="18">
        <v>80.75333333333333</v>
      </c>
      <c r="M8" s="18">
        <f t="shared" si="0"/>
        <v>337.87194666666664</v>
      </c>
      <c r="N8" s="18">
        <v>16.079000000000001</v>
      </c>
      <c r="O8" s="21">
        <v>0</v>
      </c>
      <c r="P8" s="18">
        <v>0.77033333333333331</v>
      </c>
      <c r="Q8" s="18">
        <v>0.16900000000000001</v>
      </c>
      <c r="R8" s="18">
        <v>0</v>
      </c>
      <c r="S8" s="18">
        <v>7.0000000000000007E-2</v>
      </c>
      <c r="T8" s="18">
        <v>0.51200000000000001</v>
      </c>
      <c r="U8" s="18">
        <v>0</v>
      </c>
      <c r="V8" s="18">
        <v>0</v>
      </c>
      <c r="W8" s="18">
        <v>0</v>
      </c>
      <c r="X8" s="21">
        <v>2.4156666666666666</v>
      </c>
      <c r="Y8" s="18">
        <v>0</v>
      </c>
      <c r="Z8" s="21">
        <v>0</v>
      </c>
      <c r="AA8" s="18">
        <v>3.8666666666666669E-2</v>
      </c>
      <c r="AB8" s="21">
        <v>0</v>
      </c>
      <c r="AC8" s="18">
        <v>0</v>
      </c>
      <c r="AD8" s="21">
        <v>0</v>
      </c>
      <c r="AE8" s="18">
        <v>0</v>
      </c>
      <c r="AF8" s="21">
        <v>0</v>
      </c>
      <c r="AG8" s="21">
        <v>0</v>
      </c>
      <c r="AH8" s="21">
        <v>0</v>
      </c>
      <c r="AI8" s="18">
        <v>1.9333333333333334E-2</v>
      </c>
      <c r="AJ8" s="21">
        <v>0</v>
      </c>
      <c r="AK8" s="21">
        <v>0</v>
      </c>
      <c r="AL8" s="21">
        <v>0</v>
      </c>
      <c r="AM8" s="18">
        <v>0.13766666666666666</v>
      </c>
      <c r="AN8" s="21">
        <v>0</v>
      </c>
      <c r="AO8" s="21">
        <v>0</v>
      </c>
      <c r="AP8" s="21">
        <v>0</v>
      </c>
      <c r="AQ8" s="21">
        <v>0</v>
      </c>
      <c r="AR8" s="21">
        <v>0</v>
      </c>
      <c r="AS8" s="18">
        <v>0</v>
      </c>
      <c r="AT8" s="18">
        <v>0</v>
      </c>
      <c r="AU8" s="18">
        <v>400.02666666666664</v>
      </c>
      <c r="AV8" s="18">
        <v>299.35666666666668</v>
      </c>
      <c r="AW8" s="18">
        <v>15.489999999999998</v>
      </c>
      <c r="AX8" s="18">
        <v>23.61</v>
      </c>
      <c r="AY8" s="18">
        <v>59.41</v>
      </c>
      <c r="AZ8" s="18">
        <v>0.95000000000000007</v>
      </c>
      <c r="BA8" s="18">
        <v>0.10683333333333335</v>
      </c>
      <c r="BB8" s="18">
        <v>0.5106666666666666</v>
      </c>
      <c r="BC8" s="18">
        <v>630.69333333333338</v>
      </c>
      <c r="BD8" s="18">
        <v>0.23433333333333334</v>
      </c>
      <c r="BE8" s="18">
        <v>1.956666666666667</v>
      </c>
      <c r="BF8" s="18">
        <v>2.54</v>
      </c>
      <c r="BG8" s="18">
        <v>0</v>
      </c>
      <c r="BH8" s="21">
        <v>1.6433333333333335</v>
      </c>
      <c r="BI8" s="18">
        <v>0.28999999999999998</v>
      </c>
      <c r="BJ8" s="18">
        <v>0</v>
      </c>
      <c r="BK8" s="18">
        <v>6.8099999999999994E-2</v>
      </c>
      <c r="BL8" s="18">
        <v>0</v>
      </c>
      <c r="BM8" s="18">
        <v>0.17046666666666666</v>
      </c>
      <c r="BN8" s="18">
        <v>2.0533333333333334E-2</v>
      </c>
      <c r="BO8" s="18">
        <v>0.51433333333333331</v>
      </c>
      <c r="BP8" s="21">
        <v>0.69566666666666666</v>
      </c>
      <c r="BQ8" s="18">
        <v>0.63000000000000012</v>
      </c>
      <c r="BR8" s="18">
        <v>0.26386666666666669</v>
      </c>
      <c r="BS8" s="18">
        <v>0</v>
      </c>
      <c r="BT8" s="18">
        <v>37.659999999999997</v>
      </c>
      <c r="BU8" s="18">
        <v>0.3327</v>
      </c>
      <c r="BV8" s="18">
        <v>0.88666666666666671</v>
      </c>
      <c r="BW8" s="18">
        <v>4.2966666666666669</v>
      </c>
      <c r="BX8" s="21">
        <v>0</v>
      </c>
      <c r="BY8" s="21">
        <v>0</v>
      </c>
      <c r="BZ8" s="21">
        <v>0</v>
      </c>
      <c r="CA8" s="21">
        <v>0</v>
      </c>
      <c r="CB8" s="21">
        <v>0</v>
      </c>
      <c r="CC8" s="18">
        <v>1.6433333333333335</v>
      </c>
      <c r="CD8" s="21">
        <v>0</v>
      </c>
      <c r="CE8" s="21">
        <v>0</v>
      </c>
      <c r="CF8" s="21">
        <v>0</v>
      </c>
      <c r="CG8" s="18">
        <v>0</v>
      </c>
      <c r="CH8" s="18">
        <v>0</v>
      </c>
      <c r="CI8" s="21">
        <v>11.9</v>
      </c>
      <c r="CJ8" s="18">
        <v>0</v>
      </c>
      <c r="CK8" s="21">
        <v>0</v>
      </c>
      <c r="CL8" s="21">
        <v>0</v>
      </c>
      <c r="CM8" s="21">
        <v>0</v>
      </c>
      <c r="CN8" s="18">
        <v>0</v>
      </c>
      <c r="CO8" s="21">
        <v>0</v>
      </c>
      <c r="CP8" s="21">
        <v>0</v>
      </c>
      <c r="CQ8" s="21">
        <v>0</v>
      </c>
      <c r="CR8" s="21">
        <v>0</v>
      </c>
      <c r="CS8" s="18">
        <v>0</v>
      </c>
      <c r="CT8" s="18">
        <v>0</v>
      </c>
      <c r="CU8" s="21">
        <v>0</v>
      </c>
      <c r="CV8" s="21">
        <v>0</v>
      </c>
      <c r="CW8" s="21">
        <v>0</v>
      </c>
      <c r="CX8" s="21">
        <v>0</v>
      </c>
      <c r="CY8" s="18">
        <v>0</v>
      </c>
      <c r="CZ8" s="18">
        <v>0</v>
      </c>
      <c r="DA8" s="18">
        <v>0</v>
      </c>
      <c r="DB8" s="21">
        <v>0</v>
      </c>
      <c r="DC8" s="21">
        <v>0</v>
      </c>
      <c r="DD8" s="21">
        <v>4.5633333333333335</v>
      </c>
      <c r="DE8" s="21">
        <v>0</v>
      </c>
      <c r="DF8" s="21">
        <v>0</v>
      </c>
      <c r="DG8" s="21">
        <v>0</v>
      </c>
      <c r="DH8" s="21">
        <v>0</v>
      </c>
      <c r="DI8" s="21">
        <v>0</v>
      </c>
      <c r="DJ8" s="21">
        <v>0</v>
      </c>
      <c r="DK8" s="21">
        <v>0</v>
      </c>
      <c r="DL8" s="18">
        <v>0</v>
      </c>
      <c r="DM8" s="21">
        <v>0</v>
      </c>
      <c r="DN8" s="21">
        <v>69.88</v>
      </c>
      <c r="DO8" s="21">
        <v>297.33999999999997</v>
      </c>
      <c r="DP8" s="21">
        <v>2.9226666666666672</v>
      </c>
      <c r="DQ8" s="21">
        <v>14.155999999999999</v>
      </c>
      <c r="DR8" s="21">
        <v>0.69299999999999995</v>
      </c>
      <c r="DS8" s="21">
        <v>13.221333333333334</v>
      </c>
    </row>
    <row r="9" spans="1:249" s="3" customFormat="1" ht="60" x14ac:dyDescent="0.25">
      <c r="A9" s="2" t="s">
        <v>16</v>
      </c>
      <c r="B9" s="3" t="s">
        <v>17</v>
      </c>
      <c r="C9" s="5" t="s">
        <v>7</v>
      </c>
      <c r="D9" s="17">
        <v>6.2059999999999995</v>
      </c>
      <c r="E9" s="17">
        <v>4.375</v>
      </c>
      <c r="F9" s="17">
        <v>0.63000000000000012</v>
      </c>
      <c r="G9" s="17">
        <v>79.003999999999991</v>
      </c>
      <c r="H9" s="17">
        <v>0.57226999999999995</v>
      </c>
      <c r="I9" s="17">
        <v>2.9130000000000003</v>
      </c>
      <c r="J9" s="17">
        <v>0.128</v>
      </c>
      <c r="K9" s="17">
        <v>16.134</v>
      </c>
      <c r="L9" s="17">
        <v>73.89</v>
      </c>
      <c r="M9" s="18">
        <f t="shared" si="0"/>
        <v>309.15575999999999</v>
      </c>
      <c r="N9" s="17">
        <v>13.15</v>
      </c>
      <c r="O9" s="19">
        <v>0</v>
      </c>
      <c r="P9" s="17">
        <v>0.77032999999999996</v>
      </c>
      <c r="Q9" s="17">
        <v>0.16900000000000001</v>
      </c>
      <c r="R9" s="17">
        <v>0</v>
      </c>
      <c r="S9" s="17">
        <v>7.0000000000000007E-2</v>
      </c>
      <c r="T9" s="17">
        <v>0.51200000000000001</v>
      </c>
      <c r="U9" s="17">
        <v>0</v>
      </c>
      <c r="V9" s="17">
        <v>0</v>
      </c>
      <c r="W9" s="17">
        <v>0</v>
      </c>
      <c r="X9" s="19">
        <v>2.41567</v>
      </c>
      <c r="Y9" s="17">
        <v>0</v>
      </c>
      <c r="Z9" s="19">
        <v>0</v>
      </c>
      <c r="AA9" s="17">
        <v>3.8670000000000003E-2</v>
      </c>
      <c r="AB9" s="19">
        <v>0</v>
      </c>
      <c r="AC9" s="17">
        <v>0</v>
      </c>
      <c r="AD9" s="19">
        <v>0</v>
      </c>
      <c r="AE9" s="17">
        <v>0</v>
      </c>
      <c r="AF9" s="19">
        <v>0</v>
      </c>
      <c r="AG9" s="19">
        <v>0</v>
      </c>
      <c r="AH9" s="19">
        <v>0</v>
      </c>
      <c r="AI9" s="17">
        <v>1.933E-2</v>
      </c>
      <c r="AJ9" s="19">
        <v>0</v>
      </c>
      <c r="AK9" s="19">
        <v>0</v>
      </c>
      <c r="AL9" s="19">
        <v>0</v>
      </c>
      <c r="AM9" s="17">
        <v>0.13767000000000001</v>
      </c>
      <c r="AN9" s="19">
        <v>0</v>
      </c>
      <c r="AO9" s="19">
        <v>0</v>
      </c>
      <c r="AP9" s="19">
        <v>0</v>
      </c>
      <c r="AQ9" s="19">
        <v>0</v>
      </c>
      <c r="AR9" s="19">
        <v>0</v>
      </c>
      <c r="AS9" s="17">
        <v>0</v>
      </c>
      <c r="AT9" s="17">
        <v>0</v>
      </c>
      <c r="AU9" s="17">
        <v>400.02666999999997</v>
      </c>
      <c r="AV9" s="17">
        <v>299.35699999999997</v>
      </c>
      <c r="AW9" s="17">
        <v>11.72</v>
      </c>
      <c r="AX9" s="17">
        <v>23.61</v>
      </c>
      <c r="AY9" s="17">
        <v>59.41</v>
      </c>
      <c r="AZ9" s="17">
        <v>0.86299999999999999</v>
      </c>
      <c r="BA9" s="17">
        <v>0.10683000000000001</v>
      </c>
      <c r="BB9" s="17">
        <v>0.41399999999999998</v>
      </c>
      <c r="BC9" s="17">
        <v>630.69332999999995</v>
      </c>
      <c r="BD9" s="17">
        <v>0.23433000000000001</v>
      </c>
      <c r="BE9" s="17">
        <v>1.9566699999999999</v>
      </c>
      <c r="BF9" s="17">
        <v>2.54</v>
      </c>
      <c r="BG9" s="17">
        <v>0</v>
      </c>
      <c r="BH9" s="19">
        <v>1.64333</v>
      </c>
      <c r="BI9" s="17">
        <v>0.28999999999999998</v>
      </c>
      <c r="BJ9" s="17">
        <v>0</v>
      </c>
      <c r="BK9" s="17">
        <v>6.8099999999999994E-2</v>
      </c>
      <c r="BL9" s="17">
        <v>0</v>
      </c>
      <c r="BM9" s="17">
        <v>0.14079</v>
      </c>
      <c r="BN9" s="17">
        <v>1.8600000000000002E-2</v>
      </c>
      <c r="BO9" s="17">
        <v>0.46600000000000003</v>
      </c>
      <c r="BP9" s="19">
        <v>0.69567000000000001</v>
      </c>
      <c r="BQ9" s="17">
        <v>0.63000000000000012</v>
      </c>
      <c r="BR9" s="17">
        <v>0.24492</v>
      </c>
      <c r="BS9" s="17">
        <v>0</v>
      </c>
      <c r="BT9" s="17">
        <v>31.28</v>
      </c>
      <c r="BU9" s="17">
        <v>0.3327</v>
      </c>
      <c r="BV9" s="17">
        <v>0.88666999999999996</v>
      </c>
      <c r="BW9" s="17">
        <v>4.4320000000000004</v>
      </c>
      <c r="BX9" s="19">
        <v>0</v>
      </c>
      <c r="BY9" s="19">
        <v>0</v>
      </c>
      <c r="BZ9" s="19">
        <v>0</v>
      </c>
      <c r="CA9" s="19">
        <v>0</v>
      </c>
      <c r="CB9" s="19">
        <v>0</v>
      </c>
      <c r="CC9" s="17">
        <v>1.64333</v>
      </c>
      <c r="CD9" s="19">
        <v>0</v>
      </c>
      <c r="CE9" s="19">
        <v>0</v>
      </c>
      <c r="CF9" s="19">
        <v>0</v>
      </c>
      <c r="CG9" s="17">
        <v>0</v>
      </c>
      <c r="CH9" s="17">
        <v>0</v>
      </c>
      <c r="CI9" s="19">
        <v>11.9</v>
      </c>
      <c r="CJ9" s="17">
        <v>0</v>
      </c>
      <c r="CK9" s="19">
        <v>0</v>
      </c>
      <c r="CL9" s="19">
        <v>0</v>
      </c>
      <c r="CM9" s="19">
        <v>0</v>
      </c>
      <c r="CN9" s="17">
        <v>0</v>
      </c>
      <c r="CO9" s="19">
        <v>0</v>
      </c>
      <c r="CP9" s="19">
        <v>0</v>
      </c>
      <c r="CQ9" s="19">
        <v>0</v>
      </c>
      <c r="CR9" s="19">
        <v>0</v>
      </c>
      <c r="CS9" s="17">
        <v>0</v>
      </c>
      <c r="CT9" s="17">
        <v>0</v>
      </c>
      <c r="CU9" s="19">
        <v>0</v>
      </c>
      <c r="CV9" s="19">
        <v>0</v>
      </c>
      <c r="CW9" s="19">
        <v>0</v>
      </c>
      <c r="CX9" s="19">
        <v>0</v>
      </c>
      <c r="CY9" s="17">
        <v>0</v>
      </c>
      <c r="CZ9" s="17">
        <v>0</v>
      </c>
      <c r="DA9" s="17">
        <v>0</v>
      </c>
      <c r="DB9" s="19">
        <v>0</v>
      </c>
      <c r="DC9" s="19">
        <v>0</v>
      </c>
      <c r="DD9" s="19">
        <v>4.5633300000000006</v>
      </c>
      <c r="DE9" s="19">
        <v>0</v>
      </c>
      <c r="DF9" s="19">
        <v>0</v>
      </c>
      <c r="DG9" s="19">
        <v>0</v>
      </c>
      <c r="DH9" s="19">
        <v>0</v>
      </c>
      <c r="DI9" s="19">
        <v>0</v>
      </c>
      <c r="DJ9" s="19">
        <v>0</v>
      </c>
      <c r="DK9" s="19">
        <v>0</v>
      </c>
      <c r="DL9" s="17">
        <v>0</v>
      </c>
      <c r="DM9" s="19">
        <v>0</v>
      </c>
      <c r="DN9" s="19">
        <v>69.88</v>
      </c>
      <c r="DO9" s="19">
        <v>297.33999999999997</v>
      </c>
      <c r="DP9" s="19">
        <v>2.9226700000000001</v>
      </c>
      <c r="DQ9" s="19">
        <v>14.155999999999999</v>
      </c>
      <c r="DR9" s="19">
        <v>0.69299999999999995</v>
      </c>
      <c r="DS9" s="19">
        <v>13.221330000000002</v>
      </c>
    </row>
    <row r="10" spans="1:249" s="3" customFormat="1" ht="60" x14ac:dyDescent="0.25">
      <c r="A10" s="1" t="s">
        <v>18</v>
      </c>
      <c r="B10" t="s">
        <v>19</v>
      </c>
      <c r="C10" s="7" t="s">
        <v>7</v>
      </c>
      <c r="D10" s="18">
        <v>0</v>
      </c>
      <c r="E10" s="18">
        <v>0</v>
      </c>
      <c r="F10" s="18">
        <v>0</v>
      </c>
      <c r="G10" s="18">
        <v>64.587333333333333</v>
      </c>
      <c r="H10" s="18">
        <v>0.55826666666666669</v>
      </c>
      <c r="I10" s="18">
        <v>3.4906666666666677</v>
      </c>
      <c r="J10" s="18">
        <v>0.3743333333333333</v>
      </c>
      <c r="K10" s="18">
        <v>28.368333333333332</v>
      </c>
      <c r="L10" s="18">
        <v>123.45333333333335</v>
      </c>
      <c r="M10" s="18">
        <f t="shared" si="0"/>
        <v>516.52874666666673</v>
      </c>
      <c r="N10" s="18">
        <v>27.278999999999996</v>
      </c>
      <c r="O10" s="21">
        <v>0</v>
      </c>
      <c r="P10" s="18">
        <v>0.77033333333333331</v>
      </c>
      <c r="Q10" s="18">
        <v>0.16900000000000001</v>
      </c>
      <c r="R10" s="18">
        <v>0</v>
      </c>
      <c r="S10" s="18">
        <v>7.0000000000000007E-2</v>
      </c>
      <c r="T10" s="18">
        <v>0.51200000000000001</v>
      </c>
      <c r="U10" s="18">
        <v>0</v>
      </c>
      <c r="V10" s="18">
        <v>0</v>
      </c>
      <c r="W10" s="18">
        <v>0</v>
      </c>
      <c r="X10" s="21">
        <v>2.5556666666666668</v>
      </c>
      <c r="Y10" s="18">
        <v>0</v>
      </c>
      <c r="Z10" s="21">
        <v>0</v>
      </c>
      <c r="AA10" s="18">
        <v>0.10866666666666668</v>
      </c>
      <c r="AB10" s="21">
        <v>0</v>
      </c>
      <c r="AC10" s="18">
        <v>0</v>
      </c>
      <c r="AD10" s="21">
        <v>0</v>
      </c>
      <c r="AE10" s="18">
        <v>0</v>
      </c>
      <c r="AF10" s="21">
        <v>0</v>
      </c>
      <c r="AG10" s="21">
        <v>0</v>
      </c>
      <c r="AH10" s="21">
        <v>0</v>
      </c>
      <c r="AI10" s="18">
        <v>1.9333333333333334E-2</v>
      </c>
      <c r="AJ10" s="21">
        <v>0</v>
      </c>
      <c r="AK10" s="21">
        <v>0</v>
      </c>
      <c r="AL10" s="21">
        <v>0</v>
      </c>
      <c r="AM10" s="18">
        <v>0.13766666666666666</v>
      </c>
      <c r="AN10" s="21">
        <v>0</v>
      </c>
      <c r="AO10" s="21">
        <v>0</v>
      </c>
      <c r="AP10" s="21">
        <v>0</v>
      </c>
      <c r="AQ10" s="21">
        <v>0</v>
      </c>
      <c r="AR10" s="21">
        <v>0</v>
      </c>
      <c r="AS10" s="18">
        <v>0</v>
      </c>
      <c r="AT10" s="18">
        <v>0</v>
      </c>
      <c r="AU10" s="18">
        <v>407.02666666666664</v>
      </c>
      <c r="AV10" s="18">
        <v>285.35666666666668</v>
      </c>
      <c r="AW10" s="18">
        <v>20.39</v>
      </c>
      <c r="AX10" s="18">
        <v>22.21</v>
      </c>
      <c r="AY10" s="18">
        <v>52.41</v>
      </c>
      <c r="AZ10" s="18">
        <v>0.95000000000000007</v>
      </c>
      <c r="BA10" s="18">
        <v>7.8833333333333339E-2</v>
      </c>
      <c r="BB10" s="18">
        <v>0.58066666666666666</v>
      </c>
      <c r="BC10" s="18">
        <v>627.19333333333338</v>
      </c>
      <c r="BD10" s="18">
        <v>0.16433333333333333</v>
      </c>
      <c r="BE10" s="18">
        <v>1.2566666666666668</v>
      </c>
      <c r="BF10" s="18">
        <v>0.44000000000000006</v>
      </c>
      <c r="BG10" s="18">
        <v>0</v>
      </c>
      <c r="BH10" s="21">
        <v>1.6433333333333335</v>
      </c>
      <c r="BI10" s="18">
        <v>0.28999999999999998</v>
      </c>
      <c r="BJ10" s="18">
        <v>0</v>
      </c>
      <c r="BK10" s="18">
        <v>2.6100000000000002E-2</v>
      </c>
      <c r="BL10" s="18">
        <v>0</v>
      </c>
      <c r="BM10" s="18">
        <v>0.14246666666666669</v>
      </c>
      <c r="BN10" s="18">
        <v>2.0533333333333334E-2</v>
      </c>
      <c r="BO10" s="18">
        <v>0.30433333333333334</v>
      </c>
      <c r="BP10" s="21">
        <v>0.69566666666666666</v>
      </c>
      <c r="BQ10" s="18">
        <v>0</v>
      </c>
      <c r="BR10" s="18">
        <v>0.11686666666666665</v>
      </c>
      <c r="BS10" s="18">
        <v>0</v>
      </c>
      <c r="BT10" s="18">
        <v>28.56</v>
      </c>
      <c r="BU10" s="18">
        <v>0.28370000000000001</v>
      </c>
      <c r="BV10" s="18">
        <v>0.67666666666666675</v>
      </c>
      <c r="BW10" s="18">
        <v>2.8966666666666669</v>
      </c>
      <c r="BX10" s="21">
        <v>0</v>
      </c>
      <c r="BY10" s="21">
        <v>0</v>
      </c>
      <c r="BZ10" s="21">
        <v>0</v>
      </c>
      <c r="CA10" s="21">
        <v>0</v>
      </c>
      <c r="CB10" s="21">
        <v>0</v>
      </c>
      <c r="CC10" s="18">
        <v>1.6433333333333335</v>
      </c>
      <c r="CD10" s="21">
        <v>0</v>
      </c>
      <c r="CE10" s="21">
        <v>0</v>
      </c>
      <c r="CF10" s="21">
        <v>0</v>
      </c>
      <c r="CG10" s="18">
        <v>0</v>
      </c>
      <c r="CH10" s="18">
        <v>0</v>
      </c>
      <c r="CI10" s="21">
        <v>0</v>
      </c>
      <c r="CJ10" s="18">
        <v>0</v>
      </c>
      <c r="CK10" s="21">
        <v>0</v>
      </c>
      <c r="CL10" s="21">
        <v>0</v>
      </c>
      <c r="CM10" s="21">
        <v>0</v>
      </c>
      <c r="CN10" s="18">
        <v>0</v>
      </c>
      <c r="CO10" s="21">
        <v>0</v>
      </c>
      <c r="CP10" s="21">
        <v>0</v>
      </c>
      <c r="CQ10" s="21">
        <v>0</v>
      </c>
      <c r="CR10" s="21">
        <v>0</v>
      </c>
      <c r="CS10" s="18">
        <v>0</v>
      </c>
      <c r="CT10" s="18">
        <v>0</v>
      </c>
      <c r="CU10" s="21">
        <v>0</v>
      </c>
      <c r="CV10" s="21">
        <v>0</v>
      </c>
      <c r="CW10" s="21">
        <v>0</v>
      </c>
      <c r="CX10" s="21">
        <v>0</v>
      </c>
      <c r="CY10" s="18">
        <v>0</v>
      </c>
      <c r="CZ10" s="18">
        <v>0</v>
      </c>
      <c r="DA10" s="18">
        <v>0</v>
      </c>
      <c r="DB10" s="21">
        <v>0</v>
      </c>
      <c r="DC10" s="21">
        <v>0</v>
      </c>
      <c r="DD10" s="21">
        <v>8.7633333333333336</v>
      </c>
      <c r="DE10" s="21">
        <v>0</v>
      </c>
      <c r="DF10" s="21">
        <v>0</v>
      </c>
      <c r="DG10" s="21">
        <v>0</v>
      </c>
      <c r="DH10" s="21">
        <v>0</v>
      </c>
      <c r="DI10" s="21">
        <v>0</v>
      </c>
      <c r="DJ10" s="21">
        <v>0</v>
      </c>
      <c r="DK10" s="21">
        <v>0</v>
      </c>
      <c r="DL10" s="18">
        <v>0</v>
      </c>
      <c r="DM10" s="21">
        <v>0</v>
      </c>
      <c r="DN10" s="21">
        <v>111.88</v>
      </c>
      <c r="DO10" s="21">
        <v>474.44</v>
      </c>
      <c r="DP10" s="21">
        <v>2.8526666666666669</v>
      </c>
      <c r="DQ10" s="21">
        <v>24.306000000000001</v>
      </c>
      <c r="DR10" s="21">
        <v>0.69299999999999995</v>
      </c>
      <c r="DS10" s="21">
        <v>23.441333333333333</v>
      </c>
    </row>
    <row r="11" spans="1:249" s="3" customFormat="1" ht="60" x14ac:dyDescent="0.25">
      <c r="A11" s="2" t="s">
        <v>20</v>
      </c>
      <c r="B11" s="3" t="s">
        <v>21</v>
      </c>
      <c r="C11" s="7" t="s">
        <v>7</v>
      </c>
      <c r="D11" s="17">
        <v>6.2059999999999995</v>
      </c>
      <c r="E11" s="17">
        <v>0</v>
      </c>
      <c r="F11" s="17">
        <v>0</v>
      </c>
      <c r="G11" s="17">
        <v>67.873999999999995</v>
      </c>
      <c r="H11" s="17">
        <v>0.55827000000000004</v>
      </c>
      <c r="I11" s="17">
        <v>2.843</v>
      </c>
      <c r="J11" s="17">
        <v>0.26800000000000002</v>
      </c>
      <c r="K11" s="17">
        <v>27.334000000000003</v>
      </c>
      <c r="L11" s="17">
        <v>116.59</v>
      </c>
      <c r="M11" s="18">
        <f t="shared" si="0"/>
        <v>487.81256000000002</v>
      </c>
      <c r="N11" s="17">
        <v>24.349999999999994</v>
      </c>
      <c r="O11" s="19">
        <v>0</v>
      </c>
      <c r="P11" s="17">
        <v>0.77032999999999996</v>
      </c>
      <c r="Q11" s="17">
        <v>0.16900000000000001</v>
      </c>
      <c r="R11" s="17">
        <v>0</v>
      </c>
      <c r="S11" s="17">
        <v>7.0000000000000007E-2</v>
      </c>
      <c r="T11" s="17">
        <v>0.51200000000000001</v>
      </c>
      <c r="U11" s="17">
        <v>0</v>
      </c>
      <c r="V11" s="17">
        <v>0</v>
      </c>
      <c r="W11" s="17">
        <v>0</v>
      </c>
      <c r="X11" s="19">
        <v>2.5556699999999997</v>
      </c>
      <c r="Y11" s="17">
        <v>0</v>
      </c>
      <c r="Z11" s="19">
        <v>0</v>
      </c>
      <c r="AA11" s="17">
        <v>0.10867000000000002</v>
      </c>
      <c r="AB11" s="19">
        <v>0</v>
      </c>
      <c r="AC11" s="17">
        <v>0</v>
      </c>
      <c r="AD11" s="19">
        <v>0</v>
      </c>
      <c r="AE11" s="17">
        <v>0</v>
      </c>
      <c r="AF11" s="19">
        <v>0</v>
      </c>
      <c r="AG11" s="19">
        <v>0</v>
      </c>
      <c r="AH11" s="19">
        <v>0</v>
      </c>
      <c r="AI11" s="17">
        <v>1.933E-2</v>
      </c>
      <c r="AJ11" s="19">
        <v>0</v>
      </c>
      <c r="AK11" s="19">
        <v>0</v>
      </c>
      <c r="AL11" s="19">
        <v>0</v>
      </c>
      <c r="AM11" s="17">
        <v>0.13767000000000001</v>
      </c>
      <c r="AN11" s="19">
        <v>0</v>
      </c>
      <c r="AO11" s="19">
        <v>0</v>
      </c>
      <c r="AP11" s="19">
        <v>0</v>
      </c>
      <c r="AQ11" s="19">
        <v>0</v>
      </c>
      <c r="AR11" s="19">
        <v>0</v>
      </c>
      <c r="AS11" s="17">
        <v>0</v>
      </c>
      <c r="AT11" s="17">
        <v>0</v>
      </c>
      <c r="AU11" s="17">
        <v>407.02666999999997</v>
      </c>
      <c r="AV11" s="17">
        <v>285.35699999999997</v>
      </c>
      <c r="AW11" s="17">
        <v>16.62</v>
      </c>
      <c r="AX11" s="17">
        <v>22.21</v>
      </c>
      <c r="AY11" s="17">
        <v>52.41</v>
      </c>
      <c r="AZ11" s="17">
        <v>0.86299999999999999</v>
      </c>
      <c r="BA11" s="17">
        <v>7.8829999999999997E-2</v>
      </c>
      <c r="BB11" s="17">
        <v>0.48399999999999999</v>
      </c>
      <c r="BC11" s="17">
        <v>627.19332999999995</v>
      </c>
      <c r="BD11" s="17">
        <v>0.16433</v>
      </c>
      <c r="BE11" s="17">
        <v>1.25667</v>
      </c>
      <c r="BF11" s="17">
        <v>0.44000000000000006</v>
      </c>
      <c r="BG11" s="17">
        <v>0</v>
      </c>
      <c r="BH11" s="19">
        <v>1.64333</v>
      </c>
      <c r="BI11" s="17">
        <v>0.28999999999999998</v>
      </c>
      <c r="BJ11" s="17">
        <v>0</v>
      </c>
      <c r="BK11" s="17">
        <v>2.6100000000000002E-2</v>
      </c>
      <c r="BL11" s="17">
        <v>0</v>
      </c>
      <c r="BM11" s="17">
        <v>0.11279000000000002</v>
      </c>
      <c r="BN11" s="17">
        <v>1.8600000000000002E-2</v>
      </c>
      <c r="BO11" s="17">
        <v>0.25600000000000001</v>
      </c>
      <c r="BP11" s="19">
        <v>0.69567000000000001</v>
      </c>
      <c r="BQ11" s="17">
        <v>0</v>
      </c>
      <c r="BR11" s="17">
        <v>9.7919999999999993E-2</v>
      </c>
      <c r="BS11" s="17">
        <v>0</v>
      </c>
      <c r="BT11" s="17">
        <v>22.18</v>
      </c>
      <c r="BU11" s="17">
        <v>0.28370000000000001</v>
      </c>
      <c r="BV11" s="17">
        <v>0.67666999999999999</v>
      </c>
      <c r="BW11" s="17">
        <v>3.0320000000000005</v>
      </c>
      <c r="BX11" s="19">
        <v>0</v>
      </c>
      <c r="BY11" s="19">
        <v>0</v>
      </c>
      <c r="BZ11" s="19">
        <v>0</v>
      </c>
      <c r="CA11" s="19">
        <v>0</v>
      </c>
      <c r="CB11" s="19">
        <v>0</v>
      </c>
      <c r="CC11" s="17">
        <v>1.64333</v>
      </c>
      <c r="CD11" s="19">
        <v>0</v>
      </c>
      <c r="CE11" s="19">
        <v>0</v>
      </c>
      <c r="CF11" s="19">
        <v>0</v>
      </c>
      <c r="CG11" s="17">
        <v>0</v>
      </c>
      <c r="CH11" s="17">
        <v>0</v>
      </c>
      <c r="CI11" s="19">
        <v>0</v>
      </c>
      <c r="CJ11" s="17">
        <v>0</v>
      </c>
      <c r="CK11" s="19">
        <v>0</v>
      </c>
      <c r="CL11" s="19">
        <v>0</v>
      </c>
      <c r="CM11" s="19">
        <v>0</v>
      </c>
      <c r="CN11" s="17">
        <v>0</v>
      </c>
      <c r="CO11" s="19">
        <v>0</v>
      </c>
      <c r="CP11" s="19">
        <v>0</v>
      </c>
      <c r="CQ11" s="19">
        <v>0</v>
      </c>
      <c r="CR11" s="19">
        <v>0</v>
      </c>
      <c r="CS11" s="17">
        <v>0</v>
      </c>
      <c r="CT11" s="17">
        <v>0</v>
      </c>
      <c r="CU11" s="19">
        <v>0</v>
      </c>
      <c r="CV11" s="19">
        <v>0</v>
      </c>
      <c r="CW11" s="19">
        <v>0</v>
      </c>
      <c r="CX11" s="19">
        <v>0</v>
      </c>
      <c r="CY11" s="17">
        <v>0</v>
      </c>
      <c r="CZ11" s="17">
        <v>0</v>
      </c>
      <c r="DA11" s="17">
        <v>0</v>
      </c>
      <c r="DB11" s="19">
        <v>0</v>
      </c>
      <c r="DC11" s="19">
        <v>0</v>
      </c>
      <c r="DD11" s="19">
        <v>8.7633299999999998</v>
      </c>
      <c r="DE11" s="19">
        <v>0</v>
      </c>
      <c r="DF11" s="19">
        <v>0</v>
      </c>
      <c r="DG11" s="19">
        <v>0</v>
      </c>
      <c r="DH11" s="19">
        <v>0</v>
      </c>
      <c r="DI11" s="19">
        <v>0</v>
      </c>
      <c r="DJ11" s="19">
        <v>0</v>
      </c>
      <c r="DK11" s="19">
        <v>0</v>
      </c>
      <c r="DL11" s="17">
        <v>0</v>
      </c>
      <c r="DM11" s="19">
        <v>0</v>
      </c>
      <c r="DN11" s="19">
        <v>111.88</v>
      </c>
      <c r="DO11" s="19">
        <v>474.44</v>
      </c>
      <c r="DP11" s="19">
        <v>2.8526700000000003</v>
      </c>
      <c r="DQ11" s="19">
        <v>24.306000000000001</v>
      </c>
      <c r="DR11" s="19">
        <v>0.69299999999999995</v>
      </c>
      <c r="DS11" s="19">
        <v>23.441329999999997</v>
      </c>
    </row>
    <row r="12" spans="1:249" s="3" customFormat="1" x14ac:dyDescent="0.25">
      <c r="A12" s="2" t="s">
        <v>22</v>
      </c>
      <c r="B12" s="3" t="s">
        <v>23</v>
      </c>
      <c r="C12" s="5" t="s">
        <v>2</v>
      </c>
      <c r="D12" s="17">
        <v>4.41</v>
      </c>
      <c r="E12" s="17">
        <v>0</v>
      </c>
      <c r="F12" s="17">
        <v>0</v>
      </c>
      <c r="G12" s="17">
        <v>85.097333333333339</v>
      </c>
      <c r="H12" s="17">
        <v>0.36926666666666663</v>
      </c>
      <c r="I12" s="17">
        <v>2.7906666666666671</v>
      </c>
      <c r="J12" s="17">
        <v>0.23433333333333334</v>
      </c>
      <c r="K12" s="17">
        <v>8.6983333333333324</v>
      </c>
      <c r="L12" s="17">
        <v>44.353333333333332</v>
      </c>
      <c r="M12" s="18">
        <f t="shared" si="0"/>
        <v>185.57434666666666</v>
      </c>
      <c r="N12" s="17">
        <v>5.3690000000000007</v>
      </c>
      <c r="O12" s="19">
        <v>0</v>
      </c>
      <c r="P12" s="17">
        <v>0.28033333333333338</v>
      </c>
      <c r="Q12" s="17">
        <v>2.9000000000000001E-2</v>
      </c>
      <c r="R12" s="17">
        <v>0</v>
      </c>
      <c r="S12" s="17">
        <v>0</v>
      </c>
      <c r="T12" s="17">
        <v>0.23200000000000001</v>
      </c>
      <c r="U12" s="17">
        <v>0</v>
      </c>
      <c r="V12" s="17">
        <v>0</v>
      </c>
      <c r="W12" s="17">
        <v>0</v>
      </c>
      <c r="X12" s="19">
        <v>1.5756666666666668</v>
      </c>
      <c r="Y12" s="17">
        <v>0</v>
      </c>
      <c r="Z12" s="19">
        <v>0</v>
      </c>
      <c r="AA12" s="17">
        <v>3.8666666666666669E-2</v>
      </c>
      <c r="AB12" s="19">
        <v>0</v>
      </c>
      <c r="AC12" s="17">
        <v>0</v>
      </c>
      <c r="AD12" s="19">
        <v>0</v>
      </c>
      <c r="AE12" s="17">
        <v>0</v>
      </c>
      <c r="AF12" s="19">
        <v>0</v>
      </c>
      <c r="AG12" s="19">
        <v>0</v>
      </c>
      <c r="AH12" s="19">
        <v>0</v>
      </c>
      <c r="AI12" s="17">
        <v>1.9333333333333334E-2</v>
      </c>
      <c r="AJ12" s="19">
        <v>0</v>
      </c>
      <c r="AK12" s="19">
        <v>0</v>
      </c>
      <c r="AL12" s="19">
        <v>0</v>
      </c>
      <c r="AM12" s="17">
        <v>6.7666666666666667E-2</v>
      </c>
      <c r="AN12" s="19">
        <v>0</v>
      </c>
      <c r="AO12" s="19">
        <v>0</v>
      </c>
      <c r="AP12" s="19">
        <v>0</v>
      </c>
      <c r="AQ12" s="19">
        <v>0</v>
      </c>
      <c r="AR12" s="19">
        <v>0</v>
      </c>
      <c r="AS12" s="17">
        <v>0</v>
      </c>
      <c r="AT12" s="17">
        <v>0</v>
      </c>
      <c r="AU12" s="17">
        <v>395.12666666666667</v>
      </c>
      <c r="AV12" s="17">
        <v>103.35666666666668</v>
      </c>
      <c r="AW12" s="17">
        <v>22.49</v>
      </c>
      <c r="AX12" s="17">
        <v>13.81</v>
      </c>
      <c r="AY12" s="17">
        <v>37.709999999999994</v>
      </c>
      <c r="AZ12" s="17">
        <v>1.0900000000000001</v>
      </c>
      <c r="BA12" s="17">
        <v>5.7833333333333341E-2</v>
      </c>
      <c r="BB12" s="17">
        <v>0.44066666666666665</v>
      </c>
      <c r="BC12" s="17">
        <v>599.19333333333338</v>
      </c>
      <c r="BD12" s="17">
        <v>0.16433333333333333</v>
      </c>
      <c r="BE12" s="17">
        <v>1.2566666666666668</v>
      </c>
      <c r="BF12" s="17">
        <v>0.44000000000000006</v>
      </c>
      <c r="BG12" s="17">
        <v>0</v>
      </c>
      <c r="BH12" s="19">
        <v>1.6433333333333335</v>
      </c>
      <c r="BI12" s="17">
        <v>175.29</v>
      </c>
      <c r="BJ12" s="17">
        <v>0</v>
      </c>
      <c r="BK12" s="17">
        <v>2.6100000000000002E-2</v>
      </c>
      <c r="BL12" s="17">
        <v>0</v>
      </c>
      <c r="BM12" s="17">
        <v>6.6166666666666665E-2</v>
      </c>
      <c r="BN12" s="17">
        <v>6.8133333333333324E-2</v>
      </c>
      <c r="BO12" s="17">
        <v>0.45343333333333335</v>
      </c>
      <c r="BP12" s="19">
        <v>0.41566666666666663</v>
      </c>
      <c r="BQ12" s="17">
        <v>0</v>
      </c>
      <c r="BR12" s="17">
        <v>6.3666666666666663E-2</v>
      </c>
      <c r="BS12" s="17">
        <v>0</v>
      </c>
      <c r="BT12" s="17">
        <v>30.66</v>
      </c>
      <c r="BU12" s="17">
        <v>6.6699999999999995E-2</v>
      </c>
      <c r="BV12" s="17">
        <v>0.67666666666666675</v>
      </c>
      <c r="BW12" s="17">
        <v>3.3866666666666667</v>
      </c>
      <c r="BX12" s="19">
        <v>0</v>
      </c>
      <c r="BY12" s="19">
        <v>0</v>
      </c>
      <c r="BZ12" s="19">
        <v>0</v>
      </c>
      <c r="CA12" s="19">
        <v>0</v>
      </c>
      <c r="CB12" s="19">
        <v>243.6</v>
      </c>
      <c r="CC12" s="17">
        <v>1468.8433333333335</v>
      </c>
      <c r="CD12" s="19">
        <v>1015</v>
      </c>
      <c r="CE12" s="19">
        <v>0</v>
      </c>
      <c r="CF12" s="19">
        <v>0</v>
      </c>
      <c r="CG12" s="17">
        <v>0</v>
      </c>
      <c r="CH12" s="17">
        <v>0</v>
      </c>
      <c r="CI12" s="19">
        <v>0</v>
      </c>
      <c r="CJ12" s="17">
        <v>0</v>
      </c>
      <c r="CK12" s="19">
        <v>0</v>
      </c>
      <c r="CL12" s="19">
        <v>0</v>
      </c>
      <c r="CM12" s="19">
        <v>0</v>
      </c>
      <c r="CN12" s="17">
        <v>0</v>
      </c>
      <c r="CO12" s="19">
        <v>0</v>
      </c>
      <c r="CP12" s="19">
        <v>0</v>
      </c>
      <c r="CQ12" s="19">
        <v>0</v>
      </c>
      <c r="CR12" s="19">
        <v>0</v>
      </c>
      <c r="CS12" s="17">
        <v>0</v>
      </c>
      <c r="CT12" s="17">
        <v>0</v>
      </c>
      <c r="CU12" s="19">
        <v>0</v>
      </c>
      <c r="CV12" s="19">
        <v>0</v>
      </c>
      <c r="CW12" s="19">
        <v>0</v>
      </c>
      <c r="CX12" s="19">
        <v>0</v>
      </c>
      <c r="CY12" s="17">
        <v>0</v>
      </c>
      <c r="CZ12" s="17">
        <v>0</v>
      </c>
      <c r="DA12" s="17">
        <v>0</v>
      </c>
      <c r="DB12" s="19">
        <v>0</v>
      </c>
      <c r="DC12" s="19">
        <v>0</v>
      </c>
      <c r="DD12" s="19">
        <v>1.0633333333333332</v>
      </c>
      <c r="DE12" s="19">
        <v>0</v>
      </c>
      <c r="DF12" s="19">
        <v>0</v>
      </c>
      <c r="DG12" s="19">
        <v>0</v>
      </c>
      <c r="DH12" s="19">
        <v>0</v>
      </c>
      <c r="DI12" s="19">
        <v>0</v>
      </c>
      <c r="DJ12" s="19">
        <v>0</v>
      </c>
      <c r="DK12" s="19">
        <v>0</v>
      </c>
      <c r="DL12" s="17">
        <v>0</v>
      </c>
      <c r="DM12" s="19">
        <v>0</v>
      </c>
      <c r="DN12" s="19">
        <v>20.880000000000003</v>
      </c>
      <c r="DO12" s="19">
        <v>88.74</v>
      </c>
      <c r="DP12" s="19">
        <v>1.662666666666667</v>
      </c>
      <c r="DQ12" s="19">
        <v>3.3059999999999996</v>
      </c>
      <c r="DR12" s="19">
        <v>0.20300000000000001</v>
      </c>
      <c r="DS12" s="19">
        <v>2.8613333333333335</v>
      </c>
    </row>
    <row r="13" spans="1:249" s="3" customFormat="1" x14ac:dyDescent="0.25">
      <c r="A13" s="2" t="s">
        <v>24</v>
      </c>
      <c r="B13" s="3" t="s">
        <v>25</v>
      </c>
      <c r="C13" s="5" t="s">
        <v>2</v>
      </c>
      <c r="D13" s="17">
        <v>10.616</v>
      </c>
      <c r="E13" s="17">
        <v>0</v>
      </c>
      <c r="F13" s="17">
        <v>0</v>
      </c>
      <c r="G13" s="17">
        <v>88.384</v>
      </c>
      <c r="H13" s="17">
        <v>0.36926999999999999</v>
      </c>
      <c r="I13" s="17">
        <v>2.1429999999999998</v>
      </c>
      <c r="J13" s="17">
        <v>0.128</v>
      </c>
      <c r="K13" s="17">
        <v>7.6639999999999997</v>
      </c>
      <c r="L13" s="17">
        <v>37.49</v>
      </c>
      <c r="M13" s="18">
        <f t="shared" si="0"/>
        <v>156.85816000000003</v>
      </c>
      <c r="N13" s="17">
        <v>2.44</v>
      </c>
      <c r="O13" s="19">
        <v>0</v>
      </c>
      <c r="P13" s="17">
        <v>0.28033000000000002</v>
      </c>
      <c r="Q13" s="17">
        <v>2.9000000000000001E-2</v>
      </c>
      <c r="R13" s="17">
        <v>0</v>
      </c>
      <c r="S13" s="17">
        <v>0</v>
      </c>
      <c r="T13" s="17">
        <v>0.23200000000000001</v>
      </c>
      <c r="U13" s="17">
        <v>0</v>
      </c>
      <c r="V13" s="17">
        <v>0</v>
      </c>
      <c r="W13" s="17">
        <v>0</v>
      </c>
      <c r="X13" s="19">
        <v>1.5756699999999999</v>
      </c>
      <c r="Y13" s="17">
        <v>0</v>
      </c>
      <c r="Z13" s="19">
        <v>0</v>
      </c>
      <c r="AA13" s="17">
        <v>3.8670000000000003E-2</v>
      </c>
      <c r="AB13" s="19">
        <v>0</v>
      </c>
      <c r="AC13" s="17">
        <v>0</v>
      </c>
      <c r="AD13" s="19">
        <v>0</v>
      </c>
      <c r="AE13" s="17">
        <v>0</v>
      </c>
      <c r="AF13" s="19">
        <v>0</v>
      </c>
      <c r="AG13" s="19">
        <v>0</v>
      </c>
      <c r="AH13" s="19">
        <v>0</v>
      </c>
      <c r="AI13" s="17">
        <v>1.933E-2</v>
      </c>
      <c r="AJ13" s="19">
        <v>0</v>
      </c>
      <c r="AK13" s="19">
        <v>0</v>
      </c>
      <c r="AL13" s="19">
        <v>0</v>
      </c>
      <c r="AM13" s="17">
        <v>6.7669999999999994E-2</v>
      </c>
      <c r="AN13" s="19">
        <v>0</v>
      </c>
      <c r="AO13" s="19">
        <v>0</v>
      </c>
      <c r="AP13" s="19">
        <v>0</v>
      </c>
      <c r="AQ13" s="19">
        <v>0</v>
      </c>
      <c r="AR13" s="19">
        <v>0</v>
      </c>
      <c r="AS13" s="17">
        <v>0</v>
      </c>
      <c r="AT13" s="17">
        <v>0</v>
      </c>
      <c r="AU13" s="17">
        <v>395.12666999999999</v>
      </c>
      <c r="AV13" s="17">
        <v>103.357</v>
      </c>
      <c r="AW13" s="17">
        <v>18.72</v>
      </c>
      <c r="AX13" s="17">
        <v>13.81</v>
      </c>
      <c r="AY13" s="17">
        <v>37.71</v>
      </c>
      <c r="AZ13" s="17">
        <v>1.0029999999999999</v>
      </c>
      <c r="BA13" s="17">
        <v>5.7829999999999999E-2</v>
      </c>
      <c r="BB13" s="17">
        <v>0.34399999999999997</v>
      </c>
      <c r="BC13" s="17">
        <v>599.19332999999995</v>
      </c>
      <c r="BD13" s="17">
        <v>0.16433</v>
      </c>
      <c r="BE13" s="17">
        <v>1.25667</v>
      </c>
      <c r="BF13" s="17">
        <v>0.44000000000000006</v>
      </c>
      <c r="BG13" s="17">
        <v>0</v>
      </c>
      <c r="BH13" s="19">
        <v>1.64333</v>
      </c>
      <c r="BI13" s="17">
        <v>175.29</v>
      </c>
      <c r="BJ13" s="17">
        <v>0</v>
      </c>
      <c r="BK13" s="17">
        <v>2.6100000000000002E-2</v>
      </c>
      <c r="BL13" s="17">
        <v>0</v>
      </c>
      <c r="BM13" s="17">
        <v>3.6489999999999995E-2</v>
      </c>
      <c r="BN13" s="17">
        <v>6.6199999999999995E-2</v>
      </c>
      <c r="BO13" s="17">
        <v>0.40510000000000002</v>
      </c>
      <c r="BP13" s="19">
        <v>0.41566999999999998</v>
      </c>
      <c r="BQ13" s="17">
        <v>0</v>
      </c>
      <c r="BR13" s="17">
        <v>4.4719999999999996E-2</v>
      </c>
      <c r="BS13" s="17">
        <v>0</v>
      </c>
      <c r="BT13" s="17">
        <v>24.28</v>
      </c>
      <c r="BU13" s="17">
        <v>6.6699999999999995E-2</v>
      </c>
      <c r="BV13" s="17">
        <v>0.67666999999999999</v>
      </c>
      <c r="BW13" s="17">
        <v>3.5220000000000002</v>
      </c>
      <c r="BX13" s="19">
        <v>0</v>
      </c>
      <c r="BY13" s="19">
        <v>0</v>
      </c>
      <c r="BZ13" s="19">
        <v>0</v>
      </c>
      <c r="CA13" s="19">
        <v>0</v>
      </c>
      <c r="CB13" s="19">
        <v>243.6</v>
      </c>
      <c r="CC13" s="17">
        <v>1468.8433300000002</v>
      </c>
      <c r="CD13" s="19">
        <v>1015</v>
      </c>
      <c r="CE13" s="19">
        <v>0</v>
      </c>
      <c r="CF13" s="19">
        <v>0</v>
      </c>
      <c r="CG13" s="17">
        <v>0</v>
      </c>
      <c r="CH13" s="17">
        <v>0</v>
      </c>
      <c r="CI13" s="19">
        <v>0</v>
      </c>
      <c r="CJ13" s="17">
        <v>0</v>
      </c>
      <c r="CK13" s="19">
        <v>0</v>
      </c>
      <c r="CL13" s="19">
        <v>0</v>
      </c>
      <c r="CM13" s="19">
        <v>0</v>
      </c>
      <c r="CN13" s="17">
        <v>0</v>
      </c>
      <c r="CO13" s="19">
        <v>0</v>
      </c>
      <c r="CP13" s="19">
        <v>0</v>
      </c>
      <c r="CQ13" s="19">
        <v>0</v>
      </c>
      <c r="CR13" s="19">
        <v>0</v>
      </c>
      <c r="CS13" s="17">
        <v>0</v>
      </c>
      <c r="CT13" s="17">
        <v>0</v>
      </c>
      <c r="CU13" s="19">
        <v>0</v>
      </c>
      <c r="CV13" s="19">
        <v>0</v>
      </c>
      <c r="CW13" s="19">
        <v>0</v>
      </c>
      <c r="CX13" s="19">
        <v>0</v>
      </c>
      <c r="CY13" s="17">
        <v>0</v>
      </c>
      <c r="CZ13" s="17">
        <v>0</v>
      </c>
      <c r="DA13" s="17">
        <v>0</v>
      </c>
      <c r="DB13" s="19">
        <v>0</v>
      </c>
      <c r="DC13" s="19">
        <v>0</v>
      </c>
      <c r="DD13" s="19">
        <v>1.0633300000000001</v>
      </c>
      <c r="DE13" s="19">
        <v>0</v>
      </c>
      <c r="DF13" s="19">
        <v>0</v>
      </c>
      <c r="DG13" s="19">
        <v>0</v>
      </c>
      <c r="DH13" s="19">
        <v>0</v>
      </c>
      <c r="DI13" s="19">
        <v>0</v>
      </c>
      <c r="DJ13" s="19">
        <v>0</v>
      </c>
      <c r="DK13" s="19">
        <v>0</v>
      </c>
      <c r="DL13" s="17">
        <v>0</v>
      </c>
      <c r="DM13" s="19">
        <v>0</v>
      </c>
      <c r="DN13" s="19">
        <v>20.88</v>
      </c>
      <c r="DO13" s="19">
        <v>88.74</v>
      </c>
      <c r="DP13" s="19">
        <v>1.6626700000000001</v>
      </c>
      <c r="DQ13" s="19">
        <v>3.306</v>
      </c>
      <c r="DR13" s="19">
        <v>0.20300000000000001</v>
      </c>
      <c r="DS13" s="19">
        <v>2.8613300000000002</v>
      </c>
    </row>
    <row r="14" spans="1:249" s="3" customFormat="1" ht="30" x14ac:dyDescent="0.25">
      <c r="A14" s="2" t="s">
        <v>26</v>
      </c>
      <c r="B14" s="8" t="s">
        <v>27</v>
      </c>
      <c r="C14" s="5" t="s">
        <v>2</v>
      </c>
      <c r="D14" s="17">
        <v>1.64</v>
      </c>
      <c r="E14" s="17">
        <v>0</v>
      </c>
      <c r="F14" s="17">
        <v>0</v>
      </c>
      <c r="G14" s="17">
        <v>71.500666666666675</v>
      </c>
      <c r="H14" s="17">
        <v>1.0059333333333331</v>
      </c>
      <c r="I14" s="17">
        <v>6.767333333333335</v>
      </c>
      <c r="J14" s="17">
        <v>0.50766666666666671</v>
      </c>
      <c r="K14" s="17">
        <v>15.151666666666666</v>
      </c>
      <c r="L14" s="17">
        <v>87.486666666666665</v>
      </c>
      <c r="M14" s="18">
        <f t="shared" si="0"/>
        <v>366.04421333333335</v>
      </c>
      <c r="N14" s="17">
        <v>12.919</v>
      </c>
      <c r="O14" s="19">
        <v>0</v>
      </c>
      <c r="P14" s="17">
        <v>0.76366666666666683</v>
      </c>
      <c r="Q14" s="17">
        <v>7.9000000000000001E-2</v>
      </c>
      <c r="R14" s="17">
        <v>0</v>
      </c>
      <c r="S14" s="17">
        <v>0</v>
      </c>
      <c r="T14" s="17">
        <v>0.63200000000000001</v>
      </c>
      <c r="U14" s="17">
        <v>0</v>
      </c>
      <c r="V14" s="17">
        <v>0</v>
      </c>
      <c r="W14" s="17">
        <v>0</v>
      </c>
      <c r="X14" s="19">
        <v>4.2923333333333336</v>
      </c>
      <c r="Y14" s="17">
        <v>0</v>
      </c>
      <c r="Z14" s="19">
        <v>0</v>
      </c>
      <c r="AA14" s="17">
        <v>0.10533333333333333</v>
      </c>
      <c r="AB14" s="19">
        <v>0</v>
      </c>
      <c r="AC14" s="17">
        <v>0</v>
      </c>
      <c r="AD14" s="19">
        <v>0</v>
      </c>
      <c r="AE14" s="17">
        <v>0</v>
      </c>
      <c r="AF14" s="19">
        <v>0</v>
      </c>
      <c r="AG14" s="19">
        <v>0</v>
      </c>
      <c r="AH14" s="19">
        <v>0</v>
      </c>
      <c r="AI14" s="17">
        <v>5.2666666666666667E-2</v>
      </c>
      <c r="AJ14" s="19">
        <v>0</v>
      </c>
      <c r="AK14" s="19">
        <v>0</v>
      </c>
      <c r="AL14" s="19">
        <v>0</v>
      </c>
      <c r="AM14" s="17">
        <v>0.18433333333333332</v>
      </c>
      <c r="AN14" s="19">
        <v>0</v>
      </c>
      <c r="AO14" s="19">
        <v>0</v>
      </c>
      <c r="AP14" s="19">
        <v>0</v>
      </c>
      <c r="AQ14" s="19">
        <v>0</v>
      </c>
      <c r="AR14" s="19">
        <v>0</v>
      </c>
      <c r="AS14" s="17">
        <v>0</v>
      </c>
      <c r="AT14" s="17">
        <v>0</v>
      </c>
      <c r="AU14" s="17">
        <v>398.79333333333335</v>
      </c>
      <c r="AV14" s="17">
        <v>280.02333333333337</v>
      </c>
      <c r="AW14" s="17">
        <v>60.89</v>
      </c>
      <c r="AX14" s="17">
        <v>36.31</v>
      </c>
      <c r="AY14" s="17">
        <v>102.71</v>
      </c>
      <c r="AZ14" s="17">
        <v>2.08</v>
      </c>
      <c r="BA14" s="17">
        <v>0.15616666666666668</v>
      </c>
      <c r="BB14" s="17">
        <v>0.87733333333333341</v>
      </c>
      <c r="BC14" s="17">
        <v>599.52666666666664</v>
      </c>
      <c r="BD14" s="17">
        <v>0.44766666666666666</v>
      </c>
      <c r="BE14" s="17">
        <v>3.4233333333333338</v>
      </c>
      <c r="BF14" s="17">
        <v>0.44000000000000006</v>
      </c>
      <c r="BG14" s="17">
        <v>0</v>
      </c>
      <c r="BH14" s="19">
        <v>4.4766666666666675</v>
      </c>
      <c r="BI14" s="17">
        <v>29.59</v>
      </c>
      <c r="BJ14" s="17">
        <v>0</v>
      </c>
      <c r="BK14" s="17">
        <v>7.1099999999999997E-2</v>
      </c>
      <c r="BL14" s="17">
        <v>0</v>
      </c>
      <c r="BM14" s="17">
        <v>0.13113333333333332</v>
      </c>
      <c r="BN14" s="17">
        <v>5.8866666666666664E-2</v>
      </c>
      <c r="BO14" s="17">
        <v>0.55166666666666664</v>
      </c>
      <c r="BP14" s="19">
        <v>1.1323333333333332</v>
      </c>
      <c r="BQ14" s="17">
        <v>0</v>
      </c>
      <c r="BR14" s="17">
        <v>0.11953333333333332</v>
      </c>
      <c r="BS14" s="17">
        <v>0</v>
      </c>
      <c r="BT14" s="17">
        <v>75.16</v>
      </c>
      <c r="BU14" s="17">
        <v>0.18169999999999997</v>
      </c>
      <c r="BV14" s="17">
        <v>1.8433333333333335</v>
      </c>
      <c r="BW14" s="17">
        <v>3.3233333333333333</v>
      </c>
      <c r="BX14" s="19">
        <v>0</v>
      </c>
      <c r="BY14" s="19">
        <v>0</v>
      </c>
      <c r="BZ14" s="19">
        <v>0</v>
      </c>
      <c r="CA14" s="19">
        <v>0</v>
      </c>
      <c r="CB14" s="19">
        <v>0</v>
      </c>
      <c r="CC14" s="17">
        <v>351.2766666666667</v>
      </c>
      <c r="CD14" s="19">
        <v>0</v>
      </c>
      <c r="CE14" s="19">
        <v>0</v>
      </c>
      <c r="CF14" s="19">
        <v>0</v>
      </c>
      <c r="CG14" s="17">
        <v>0</v>
      </c>
      <c r="CH14" s="17">
        <v>0</v>
      </c>
      <c r="CI14" s="19">
        <v>0</v>
      </c>
      <c r="CJ14" s="17">
        <v>0</v>
      </c>
      <c r="CK14" s="19">
        <v>0</v>
      </c>
      <c r="CL14" s="19">
        <v>0</v>
      </c>
      <c r="CM14" s="19">
        <v>0</v>
      </c>
      <c r="CN14" s="17">
        <v>0</v>
      </c>
      <c r="CO14" s="19">
        <v>0</v>
      </c>
      <c r="CP14" s="19">
        <v>0</v>
      </c>
      <c r="CQ14" s="19">
        <v>0</v>
      </c>
      <c r="CR14" s="19">
        <v>0</v>
      </c>
      <c r="CS14" s="17">
        <v>0</v>
      </c>
      <c r="CT14" s="17">
        <v>0</v>
      </c>
      <c r="CU14" s="19">
        <v>0</v>
      </c>
      <c r="CV14" s="19">
        <v>0</v>
      </c>
      <c r="CW14" s="19">
        <v>0</v>
      </c>
      <c r="CX14" s="19">
        <v>0</v>
      </c>
      <c r="CY14" s="17">
        <v>0</v>
      </c>
      <c r="CZ14" s="17">
        <v>0</v>
      </c>
      <c r="DA14" s="17">
        <v>0</v>
      </c>
      <c r="DB14" s="19">
        <v>0</v>
      </c>
      <c r="DC14" s="19">
        <v>0</v>
      </c>
      <c r="DD14" s="19">
        <v>2.8966666666666665</v>
      </c>
      <c r="DE14" s="19">
        <v>0</v>
      </c>
      <c r="DF14" s="19">
        <v>0</v>
      </c>
      <c r="DG14" s="19">
        <v>0</v>
      </c>
      <c r="DH14" s="19">
        <v>0</v>
      </c>
      <c r="DI14" s="19">
        <v>0</v>
      </c>
      <c r="DJ14" s="19">
        <v>0</v>
      </c>
      <c r="DK14" s="19">
        <v>0</v>
      </c>
      <c r="DL14" s="17">
        <v>0</v>
      </c>
      <c r="DM14" s="19">
        <v>0</v>
      </c>
      <c r="DN14" s="19">
        <v>56.88000000000001</v>
      </c>
      <c r="DO14" s="19">
        <v>241.74</v>
      </c>
      <c r="DP14" s="19">
        <v>4.5293333333333337</v>
      </c>
      <c r="DQ14" s="19">
        <v>9.0059999999999985</v>
      </c>
      <c r="DR14" s="19">
        <v>0.55300000000000005</v>
      </c>
      <c r="DS14" s="19">
        <v>7.794666666666668</v>
      </c>
    </row>
    <row r="15" spans="1:249" ht="45" x14ac:dyDescent="0.25">
      <c r="A15" s="2" t="s">
        <v>28</v>
      </c>
      <c r="B15" s="8" t="s">
        <v>29</v>
      </c>
      <c r="C15" s="5" t="s">
        <v>2</v>
      </c>
      <c r="D15" s="17">
        <v>18.545999999999999</v>
      </c>
      <c r="E15" s="17">
        <v>0</v>
      </c>
      <c r="F15" s="17">
        <v>0</v>
      </c>
      <c r="G15" s="17">
        <v>80.453999999999979</v>
      </c>
      <c r="H15" s="17">
        <v>0</v>
      </c>
      <c r="I15" s="17">
        <v>5.0029999999999992</v>
      </c>
      <c r="J15" s="17">
        <v>0.218</v>
      </c>
      <c r="K15" s="17">
        <v>12.334</v>
      </c>
      <c r="L15" s="17">
        <v>68.790000000000006</v>
      </c>
      <c r="M15" s="18">
        <f t="shared" si="0"/>
        <v>287.81736000000006</v>
      </c>
      <c r="N15" s="17">
        <v>4.9400000000000004</v>
      </c>
      <c r="O15" s="19">
        <v>0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>
        <v>0</v>
      </c>
      <c r="W15" s="17">
        <v>0</v>
      </c>
      <c r="X15" s="19">
        <v>0</v>
      </c>
      <c r="Y15" s="17">
        <v>0</v>
      </c>
      <c r="Z15" s="19">
        <v>0</v>
      </c>
      <c r="AA15" s="17">
        <v>0</v>
      </c>
      <c r="AB15" s="19">
        <v>0</v>
      </c>
      <c r="AC15" s="17">
        <v>0</v>
      </c>
      <c r="AD15" s="19">
        <v>0</v>
      </c>
      <c r="AE15" s="17">
        <v>0</v>
      </c>
      <c r="AF15" s="19">
        <v>0</v>
      </c>
      <c r="AG15" s="19">
        <v>0</v>
      </c>
      <c r="AH15" s="19">
        <v>0</v>
      </c>
      <c r="AI15" s="17">
        <v>0</v>
      </c>
      <c r="AJ15" s="19">
        <v>0</v>
      </c>
      <c r="AK15" s="19">
        <v>0</v>
      </c>
      <c r="AL15" s="19">
        <v>0</v>
      </c>
      <c r="AM15" s="17">
        <v>0</v>
      </c>
      <c r="AN15" s="19">
        <v>0</v>
      </c>
      <c r="AO15" s="19">
        <v>0</v>
      </c>
      <c r="AP15" s="19">
        <v>0</v>
      </c>
      <c r="AQ15" s="19">
        <v>0</v>
      </c>
      <c r="AR15" s="19">
        <v>0</v>
      </c>
      <c r="AS15" s="17">
        <v>0</v>
      </c>
      <c r="AT15" s="17">
        <v>0</v>
      </c>
      <c r="AU15" s="17">
        <v>393</v>
      </c>
      <c r="AV15" s="17">
        <v>0.89</v>
      </c>
      <c r="AW15" s="17">
        <v>50.620000000000005</v>
      </c>
      <c r="AX15" s="17">
        <v>0.76</v>
      </c>
      <c r="AY15" s="17">
        <v>0.01</v>
      </c>
      <c r="AZ15" s="17">
        <v>1.843</v>
      </c>
      <c r="BA15" s="17">
        <v>8.0000000000000004E-4</v>
      </c>
      <c r="BB15" s="17">
        <v>0.61399999999999999</v>
      </c>
      <c r="BC15" s="17">
        <v>599</v>
      </c>
      <c r="BD15" s="17">
        <v>0</v>
      </c>
      <c r="BE15" s="17">
        <v>0</v>
      </c>
      <c r="BF15" s="17">
        <v>0.44000000000000006</v>
      </c>
      <c r="BG15" s="17">
        <v>0</v>
      </c>
      <c r="BH15" s="19">
        <v>0</v>
      </c>
      <c r="BI15" s="17">
        <v>28.8</v>
      </c>
      <c r="BJ15" s="17">
        <v>0</v>
      </c>
      <c r="BK15" s="17">
        <v>0</v>
      </c>
      <c r="BL15" s="17">
        <v>0</v>
      </c>
      <c r="BM15" s="17">
        <v>5.0289999999999994E-2</v>
      </c>
      <c r="BN15" s="17">
        <v>5.3600000000000002E-2</v>
      </c>
      <c r="BO15" s="17">
        <v>0.42000000000000004</v>
      </c>
      <c r="BP15" s="19">
        <v>0</v>
      </c>
      <c r="BQ15" s="17">
        <v>0</v>
      </c>
      <c r="BR15" s="17">
        <v>6.7920000000000008E-2</v>
      </c>
      <c r="BS15" s="17">
        <v>0</v>
      </c>
      <c r="BT15" s="17">
        <v>57.78</v>
      </c>
      <c r="BU15" s="17">
        <v>0</v>
      </c>
      <c r="BV15" s="17">
        <v>0</v>
      </c>
      <c r="BW15" s="17">
        <v>3.6920000000000002</v>
      </c>
      <c r="BX15" s="19">
        <v>0</v>
      </c>
      <c r="BY15" s="19">
        <v>0</v>
      </c>
      <c r="BZ15" s="19">
        <v>0</v>
      </c>
      <c r="CA15" s="19">
        <v>0</v>
      </c>
      <c r="CB15" s="19">
        <v>0</v>
      </c>
      <c r="CC15" s="17">
        <v>346.8</v>
      </c>
      <c r="CD15" s="19">
        <v>0</v>
      </c>
      <c r="CE15" s="19">
        <v>0</v>
      </c>
      <c r="CF15" s="19">
        <v>0</v>
      </c>
      <c r="CG15" s="17">
        <v>0</v>
      </c>
      <c r="CH15" s="17">
        <v>0</v>
      </c>
      <c r="CI15" s="19">
        <v>0</v>
      </c>
      <c r="CJ15" s="17">
        <v>0</v>
      </c>
      <c r="CK15" s="19">
        <v>0</v>
      </c>
      <c r="CL15" s="19">
        <v>0</v>
      </c>
      <c r="CM15" s="19">
        <v>0</v>
      </c>
      <c r="CN15" s="17">
        <v>0</v>
      </c>
      <c r="CO15" s="19">
        <v>0</v>
      </c>
      <c r="CP15" s="19">
        <v>0</v>
      </c>
      <c r="CQ15" s="19">
        <v>0</v>
      </c>
      <c r="CR15" s="19">
        <v>0</v>
      </c>
      <c r="CS15" s="17">
        <v>0</v>
      </c>
      <c r="CT15" s="17">
        <v>0</v>
      </c>
      <c r="CU15" s="19">
        <v>0</v>
      </c>
      <c r="CV15" s="19">
        <v>0</v>
      </c>
      <c r="CW15" s="19">
        <v>0</v>
      </c>
      <c r="CX15" s="19">
        <v>0</v>
      </c>
      <c r="CY15" s="17">
        <v>0</v>
      </c>
      <c r="CZ15" s="17">
        <v>0</v>
      </c>
      <c r="DA15" s="17">
        <v>0</v>
      </c>
      <c r="DB15" s="19">
        <v>0</v>
      </c>
      <c r="DC15" s="19">
        <v>0</v>
      </c>
      <c r="DD15" s="19">
        <v>0</v>
      </c>
      <c r="DE15" s="19">
        <v>0</v>
      </c>
      <c r="DF15" s="19">
        <v>0</v>
      </c>
      <c r="DG15" s="19">
        <v>0</v>
      </c>
      <c r="DH15" s="19">
        <v>0</v>
      </c>
      <c r="DI15" s="19">
        <v>0</v>
      </c>
      <c r="DJ15" s="19">
        <v>0</v>
      </c>
      <c r="DK15" s="19">
        <v>0</v>
      </c>
      <c r="DL15" s="17">
        <v>0</v>
      </c>
      <c r="DM15" s="19">
        <v>0</v>
      </c>
      <c r="DN15" s="19">
        <v>0</v>
      </c>
      <c r="DO15" s="19">
        <v>0</v>
      </c>
      <c r="DP15" s="19">
        <v>0</v>
      </c>
      <c r="DQ15" s="19">
        <v>0</v>
      </c>
      <c r="DR15" s="19">
        <v>0</v>
      </c>
      <c r="DS15" s="19">
        <v>0</v>
      </c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/>
      <c r="EZ15" s="3"/>
      <c r="FA15" s="3"/>
      <c r="FB15" s="3"/>
      <c r="FC15" s="3"/>
      <c r="FD15" s="3"/>
      <c r="FE15" s="3"/>
      <c r="FF15" s="3"/>
      <c r="FG15" s="3"/>
      <c r="FH15" s="3"/>
      <c r="FI15" s="3"/>
      <c r="FJ15" s="3"/>
      <c r="FK15" s="3"/>
      <c r="FL15" s="3"/>
      <c r="FM15" s="3"/>
      <c r="FN15" s="3"/>
      <c r="FO15" s="3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/>
      <c r="HB15" s="3"/>
      <c r="HC15" s="3"/>
      <c r="HD15" s="3"/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3"/>
      <c r="IA15" s="3"/>
      <c r="IB15" s="3"/>
      <c r="IC15" s="3"/>
      <c r="ID15" s="3"/>
      <c r="IE15" s="3"/>
      <c r="IF15" s="3"/>
      <c r="IG15" s="3"/>
      <c r="IH15" s="3"/>
      <c r="II15" s="3"/>
      <c r="IJ15" s="3"/>
      <c r="IK15" s="3"/>
      <c r="IL15" s="3"/>
      <c r="IM15" s="3"/>
      <c r="IN15" s="3"/>
      <c r="IO15" s="3"/>
    </row>
    <row r="16" spans="1:249" x14ac:dyDescent="0.25">
      <c r="A16" s="1" t="s">
        <v>30</v>
      </c>
      <c r="B16" t="s">
        <v>31</v>
      </c>
      <c r="C16" s="7" t="s">
        <v>2</v>
      </c>
      <c r="D16" s="18">
        <v>7.9529999999999994</v>
      </c>
      <c r="E16" s="18">
        <v>0</v>
      </c>
      <c r="F16" s="18">
        <v>0</v>
      </c>
      <c r="G16" s="18">
        <v>91.047000000000011</v>
      </c>
      <c r="H16" s="18">
        <v>0</v>
      </c>
      <c r="I16" s="18">
        <v>1.3860000000000001</v>
      </c>
      <c r="J16" s="18">
        <v>0.29700000000000004</v>
      </c>
      <c r="K16" s="18">
        <v>5.5110000000000001</v>
      </c>
      <c r="L16" s="18">
        <v>25.08</v>
      </c>
      <c r="M16" s="18">
        <f t="shared" si="0"/>
        <v>104.93472</v>
      </c>
      <c r="N16" s="18">
        <v>2.64</v>
      </c>
      <c r="O16" s="21">
        <v>0</v>
      </c>
      <c r="P16" s="18">
        <v>0</v>
      </c>
      <c r="Q16" s="18">
        <v>0</v>
      </c>
      <c r="R16" s="18">
        <v>0</v>
      </c>
      <c r="S16" s="18">
        <v>0</v>
      </c>
      <c r="T16" s="18">
        <v>0</v>
      </c>
      <c r="U16" s="18">
        <v>0</v>
      </c>
      <c r="V16" s="18">
        <v>0</v>
      </c>
      <c r="W16" s="18">
        <v>0</v>
      </c>
      <c r="X16" s="21">
        <v>0</v>
      </c>
      <c r="Y16" s="18">
        <v>0</v>
      </c>
      <c r="Z16" s="21">
        <v>0</v>
      </c>
      <c r="AA16" s="18">
        <v>0</v>
      </c>
      <c r="AB16" s="21">
        <v>0</v>
      </c>
      <c r="AC16" s="18">
        <v>0</v>
      </c>
      <c r="AD16" s="21">
        <v>0</v>
      </c>
      <c r="AE16" s="18">
        <v>0</v>
      </c>
      <c r="AF16" s="21">
        <v>0</v>
      </c>
      <c r="AG16" s="21">
        <v>0</v>
      </c>
      <c r="AH16" s="21">
        <v>0</v>
      </c>
      <c r="AI16" s="18">
        <v>0</v>
      </c>
      <c r="AJ16" s="21">
        <v>0</v>
      </c>
      <c r="AK16" s="21">
        <v>0</v>
      </c>
      <c r="AL16" s="21">
        <v>0</v>
      </c>
      <c r="AM16" s="18">
        <v>0</v>
      </c>
      <c r="AN16" s="21">
        <v>0</v>
      </c>
      <c r="AO16" s="21">
        <v>0</v>
      </c>
      <c r="AP16" s="21">
        <v>0</v>
      </c>
      <c r="AQ16" s="21">
        <v>0</v>
      </c>
      <c r="AR16" s="21">
        <v>0</v>
      </c>
      <c r="AS16" s="18">
        <v>0</v>
      </c>
      <c r="AT16" s="18">
        <v>0</v>
      </c>
      <c r="AU16" s="18">
        <v>393</v>
      </c>
      <c r="AV16" s="18">
        <v>0.89</v>
      </c>
      <c r="AW16" s="18">
        <v>8.02</v>
      </c>
      <c r="AX16" s="18">
        <v>0.76</v>
      </c>
      <c r="AY16" s="18">
        <v>0.01</v>
      </c>
      <c r="AZ16" s="18">
        <v>0.69600000000000006</v>
      </c>
      <c r="BA16" s="18">
        <v>8.0000000000000004E-4</v>
      </c>
      <c r="BB16" s="18">
        <v>0.43</v>
      </c>
      <c r="BC16" s="18">
        <v>599</v>
      </c>
      <c r="BD16" s="18">
        <v>0</v>
      </c>
      <c r="BE16" s="18">
        <v>0</v>
      </c>
      <c r="BF16" s="18">
        <v>0.44000000000000006</v>
      </c>
      <c r="BG16" s="18">
        <v>0</v>
      </c>
      <c r="BH16" s="21">
        <v>0</v>
      </c>
      <c r="BI16" s="18">
        <v>0.66</v>
      </c>
      <c r="BJ16" s="18">
        <v>0</v>
      </c>
      <c r="BK16" s="18">
        <v>0</v>
      </c>
      <c r="BL16" s="18">
        <v>0</v>
      </c>
      <c r="BM16" s="18">
        <v>5.0489999999999993E-2</v>
      </c>
      <c r="BN16" s="18">
        <v>0.12540000000000001</v>
      </c>
      <c r="BO16" s="18">
        <v>1.9008</v>
      </c>
      <c r="BP16" s="21">
        <v>0</v>
      </c>
      <c r="BQ16" s="18">
        <v>0</v>
      </c>
      <c r="BR16" s="18">
        <v>8.4150000000000003E-2</v>
      </c>
      <c r="BS16" s="18">
        <v>0</v>
      </c>
      <c r="BT16" s="18">
        <v>20.46</v>
      </c>
      <c r="BU16" s="18">
        <v>0</v>
      </c>
      <c r="BV16" s="18">
        <v>0</v>
      </c>
      <c r="BW16" s="18">
        <v>2.7720000000000002</v>
      </c>
      <c r="BX16" s="21">
        <v>0</v>
      </c>
      <c r="BY16" s="21">
        <v>0</v>
      </c>
      <c r="BZ16" s="21">
        <v>0</v>
      </c>
      <c r="CA16" s="21">
        <v>0</v>
      </c>
      <c r="CB16" s="21">
        <v>0</v>
      </c>
      <c r="CC16" s="18">
        <v>10.56</v>
      </c>
      <c r="CD16" s="21">
        <v>0</v>
      </c>
      <c r="CE16" s="21">
        <v>0</v>
      </c>
      <c r="CF16" s="21">
        <v>0</v>
      </c>
      <c r="CG16" s="18">
        <v>0</v>
      </c>
      <c r="CH16" s="18">
        <v>0</v>
      </c>
      <c r="CI16" s="21">
        <v>0</v>
      </c>
      <c r="CJ16" s="18">
        <v>0</v>
      </c>
      <c r="CK16" s="21">
        <v>0</v>
      </c>
      <c r="CL16" s="21">
        <v>0</v>
      </c>
      <c r="CM16" s="21">
        <v>0</v>
      </c>
      <c r="CN16" s="18">
        <v>0</v>
      </c>
      <c r="CO16" s="21">
        <v>0</v>
      </c>
      <c r="CP16" s="21">
        <v>0</v>
      </c>
      <c r="CQ16" s="21">
        <v>0</v>
      </c>
      <c r="CR16" s="21">
        <v>0</v>
      </c>
      <c r="CS16" s="18">
        <v>0</v>
      </c>
      <c r="CT16" s="18">
        <v>0</v>
      </c>
      <c r="CU16" s="21">
        <v>0</v>
      </c>
      <c r="CV16" s="21">
        <v>0</v>
      </c>
      <c r="CW16" s="21">
        <v>0</v>
      </c>
      <c r="CX16" s="21">
        <v>0</v>
      </c>
      <c r="CY16" s="18">
        <v>0</v>
      </c>
      <c r="CZ16" s="18">
        <v>0</v>
      </c>
      <c r="DA16" s="18">
        <v>0</v>
      </c>
      <c r="DB16" s="21">
        <v>0</v>
      </c>
      <c r="DC16" s="21">
        <v>0</v>
      </c>
      <c r="DD16" s="21">
        <v>0</v>
      </c>
      <c r="DE16" s="21">
        <v>0</v>
      </c>
      <c r="DF16" s="21">
        <v>0</v>
      </c>
      <c r="DG16" s="21">
        <v>0</v>
      </c>
      <c r="DH16" s="21">
        <v>0</v>
      </c>
      <c r="DI16" s="21">
        <v>0</v>
      </c>
      <c r="DJ16" s="21">
        <v>0</v>
      </c>
      <c r="DK16" s="21">
        <v>0</v>
      </c>
      <c r="DL16" s="18">
        <v>0</v>
      </c>
      <c r="DM16" s="21">
        <v>0</v>
      </c>
      <c r="DN16" s="21">
        <v>0</v>
      </c>
      <c r="DO16" s="21">
        <v>0</v>
      </c>
      <c r="DP16" s="21">
        <v>0</v>
      </c>
      <c r="DQ16" s="21">
        <v>0</v>
      </c>
      <c r="DR16" s="21">
        <v>0</v>
      </c>
      <c r="DS16" s="21">
        <v>0</v>
      </c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/>
      <c r="EL16" s="3"/>
      <c r="EM16" s="3"/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/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/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/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3"/>
      <c r="IA16" s="3"/>
      <c r="IB16" s="3"/>
      <c r="IC16" s="3"/>
      <c r="ID16" s="3"/>
      <c r="IE16" s="3"/>
      <c r="IF16" s="3"/>
      <c r="IG16" s="3"/>
      <c r="IH16" s="3"/>
      <c r="II16" s="3"/>
      <c r="IJ16" s="3"/>
      <c r="IK16" s="3"/>
      <c r="IL16" s="3"/>
      <c r="IM16" s="3"/>
      <c r="IN16" s="3"/>
      <c r="IO16" s="3"/>
    </row>
    <row r="17" spans="1:249" s="3" customFormat="1" x14ac:dyDescent="0.25">
      <c r="A17" s="1" t="s">
        <v>32</v>
      </c>
      <c r="B17" t="s">
        <v>33</v>
      </c>
      <c r="C17" s="7" t="s">
        <v>2</v>
      </c>
      <c r="D17" s="18">
        <v>0</v>
      </c>
      <c r="E17" s="18">
        <v>0</v>
      </c>
      <c r="F17" s="18">
        <v>0</v>
      </c>
      <c r="G17" s="18">
        <v>73.765333333333345</v>
      </c>
      <c r="H17" s="18">
        <v>1.0146666666666664</v>
      </c>
      <c r="I17" s="18">
        <v>6.3246666666666682</v>
      </c>
      <c r="J17" s="18">
        <v>0.47833333333333328</v>
      </c>
      <c r="K17" s="18">
        <v>12.446333333333332</v>
      </c>
      <c r="L17" s="18">
        <v>76.133333333333326</v>
      </c>
      <c r="M17" s="18">
        <f t="shared" si="0"/>
        <v>318.54186666666664</v>
      </c>
      <c r="N17" s="18">
        <v>10.979000000000001</v>
      </c>
      <c r="O17" s="21">
        <v>0</v>
      </c>
      <c r="P17" s="18">
        <v>0.7193333333333336</v>
      </c>
      <c r="Q17" s="18">
        <v>6.8000000000000005E-2</v>
      </c>
      <c r="R17" s="18">
        <v>0</v>
      </c>
      <c r="S17" s="18">
        <v>6.2E-2</v>
      </c>
      <c r="T17" s="18">
        <v>0.54400000000000004</v>
      </c>
      <c r="U17" s="18">
        <v>0</v>
      </c>
      <c r="V17" s="18">
        <v>0</v>
      </c>
      <c r="W17" s="18">
        <v>0</v>
      </c>
      <c r="X17" s="21">
        <v>3.694666666666667</v>
      </c>
      <c r="Y17" s="18">
        <v>0</v>
      </c>
      <c r="Z17" s="21">
        <v>0</v>
      </c>
      <c r="AA17" s="18">
        <v>0.12166666666666666</v>
      </c>
      <c r="AB17" s="21">
        <v>0</v>
      </c>
      <c r="AC17" s="18">
        <v>0</v>
      </c>
      <c r="AD17" s="21">
        <v>0</v>
      </c>
      <c r="AE17" s="18">
        <v>0</v>
      </c>
      <c r="AF17" s="21">
        <v>0</v>
      </c>
      <c r="AG17" s="21">
        <v>0</v>
      </c>
      <c r="AH17" s="21">
        <v>0</v>
      </c>
      <c r="AI17" s="18">
        <v>7.6333333333333336E-2</v>
      </c>
      <c r="AJ17" s="21">
        <v>0</v>
      </c>
      <c r="AK17" s="21">
        <v>0</v>
      </c>
      <c r="AL17" s="21">
        <v>0</v>
      </c>
      <c r="AM17" s="18">
        <v>0.18966666666666665</v>
      </c>
      <c r="AN17" s="21">
        <v>0</v>
      </c>
      <c r="AO17" s="21">
        <v>0</v>
      </c>
      <c r="AP17" s="21">
        <v>0</v>
      </c>
      <c r="AQ17" s="21">
        <v>0</v>
      </c>
      <c r="AR17" s="21">
        <v>0</v>
      </c>
      <c r="AS17" s="18">
        <v>0</v>
      </c>
      <c r="AT17" s="18">
        <v>0</v>
      </c>
      <c r="AU17" s="18">
        <v>401.39666666666665</v>
      </c>
      <c r="AV17" s="18">
        <v>408.55666666666673</v>
      </c>
      <c r="AW17" s="18">
        <v>96.179999999999993</v>
      </c>
      <c r="AX17" s="18">
        <v>65.460000000000008</v>
      </c>
      <c r="AY17" s="18">
        <v>105.14999999999999</v>
      </c>
      <c r="AZ17" s="18">
        <v>2.3109999999999999</v>
      </c>
      <c r="BA17" s="18">
        <v>0.16863333333333333</v>
      </c>
      <c r="BB17" s="18">
        <v>0.85866666666666669</v>
      </c>
      <c r="BC17" s="18">
        <v>603.17333333333329</v>
      </c>
      <c r="BD17" s="18">
        <v>0.66433333333333333</v>
      </c>
      <c r="BE17" s="18">
        <v>2.9466666666666668</v>
      </c>
      <c r="BF17" s="18">
        <v>0.44000000000000006</v>
      </c>
      <c r="BG17" s="18">
        <v>0</v>
      </c>
      <c r="BH17" s="21">
        <v>465.75333333333333</v>
      </c>
      <c r="BI17" s="18">
        <v>76.63000000000001</v>
      </c>
      <c r="BJ17" s="18">
        <v>0</v>
      </c>
      <c r="BK17" s="18">
        <v>6.1199999999999997E-2</v>
      </c>
      <c r="BL17" s="18">
        <v>0</v>
      </c>
      <c r="BM17" s="18">
        <v>0.11356666666666668</v>
      </c>
      <c r="BN17" s="18">
        <v>8.1333333333333341E-2</v>
      </c>
      <c r="BO17" s="18">
        <v>0.60233333333333328</v>
      </c>
      <c r="BP17" s="21">
        <v>1.2226666666666666</v>
      </c>
      <c r="BQ17" s="18">
        <v>0</v>
      </c>
      <c r="BR17" s="18">
        <v>7.7066666666666658E-2</v>
      </c>
      <c r="BS17" s="18">
        <v>0</v>
      </c>
      <c r="BT17" s="18">
        <v>72.929999999999993</v>
      </c>
      <c r="BU17" s="18">
        <v>0.15639999999999998</v>
      </c>
      <c r="BV17" s="18">
        <v>1.5866666666666669</v>
      </c>
      <c r="BW17" s="18">
        <v>9.836666666666666</v>
      </c>
      <c r="BX17" s="21">
        <v>0</v>
      </c>
      <c r="BY17" s="21">
        <v>0</v>
      </c>
      <c r="BZ17" s="21">
        <v>0</v>
      </c>
      <c r="CA17" s="21">
        <v>0</v>
      </c>
      <c r="CB17" s="21">
        <v>49.6</v>
      </c>
      <c r="CC17" s="18">
        <v>428.55333333333334</v>
      </c>
      <c r="CD17" s="21">
        <v>24.8</v>
      </c>
      <c r="CE17" s="21">
        <v>0</v>
      </c>
      <c r="CF17" s="21">
        <v>0</v>
      </c>
      <c r="CG17" s="18">
        <v>0</v>
      </c>
      <c r="CH17" s="18">
        <v>0</v>
      </c>
      <c r="CI17" s="21">
        <v>0</v>
      </c>
      <c r="CJ17" s="18">
        <v>0</v>
      </c>
      <c r="CK17" s="21">
        <v>0</v>
      </c>
      <c r="CL17" s="21">
        <v>0</v>
      </c>
      <c r="CM17" s="21">
        <v>0</v>
      </c>
      <c r="CN17" s="18">
        <v>0</v>
      </c>
      <c r="CO17" s="21">
        <v>0</v>
      </c>
      <c r="CP17" s="21">
        <v>0</v>
      </c>
      <c r="CQ17" s="21">
        <v>0</v>
      </c>
      <c r="CR17" s="21">
        <v>0</v>
      </c>
      <c r="CS17" s="18">
        <v>0</v>
      </c>
      <c r="CT17" s="18">
        <v>0</v>
      </c>
      <c r="CU17" s="21">
        <v>0</v>
      </c>
      <c r="CV17" s="21">
        <v>0</v>
      </c>
      <c r="CW17" s="21">
        <v>0</v>
      </c>
      <c r="CX17" s="21">
        <v>0</v>
      </c>
      <c r="CY17" s="18">
        <v>0</v>
      </c>
      <c r="CZ17" s="18">
        <v>0</v>
      </c>
      <c r="DA17" s="18">
        <v>0</v>
      </c>
      <c r="DB17" s="21">
        <v>0</v>
      </c>
      <c r="DC17" s="21">
        <v>0</v>
      </c>
      <c r="DD17" s="21">
        <v>2.4933333333333332</v>
      </c>
      <c r="DE17" s="21">
        <v>0</v>
      </c>
      <c r="DF17" s="21">
        <v>0</v>
      </c>
      <c r="DG17" s="21">
        <v>0</v>
      </c>
      <c r="DH17" s="21">
        <v>0</v>
      </c>
      <c r="DI17" s="21">
        <v>0</v>
      </c>
      <c r="DJ17" s="21">
        <v>0</v>
      </c>
      <c r="DK17" s="21">
        <v>0</v>
      </c>
      <c r="DL17" s="18">
        <v>0</v>
      </c>
      <c r="DM17" s="21">
        <v>0</v>
      </c>
      <c r="DN17" s="21">
        <v>48.960000000000008</v>
      </c>
      <c r="DO17" s="21">
        <v>208.07999999999998</v>
      </c>
      <c r="DP17" s="21">
        <v>3.8986666666666672</v>
      </c>
      <c r="DQ17" s="21">
        <v>7.7519999999999989</v>
      </c>
      <c r="DR17" s="21">
        <v>0.47600000000000009</v>
      </c>
      <c r="DS17" s="21">
        <v>6.7093333333333343</v>
      </c>
    </row>
    <row r="18" spans="1:249" x14ac:dyDescent="0.25">
      <c r="A18" s="2" t="s">
        <v>34</v>
      </c>
      <c r="B18" s="3" t="s">
        <v>35</v>
      </c>
      <c r="C18" s="5" t="s">
        <v>2</v>
      </c>
      <c r="D18" s="17">
        <v>14.552</v>
      </c>
      <c r="E18" s="17">
        <v>0</v>
      </c>
      <c r="F18" s="17">
        <v>0</v>
      </c>
      <c r="G18" s="17">
        <v>81.47199999999998</v>
      </c>
      <c r="H18" s="17">
        <v>0.14879999999999999</v>
      </c>
      <c r="I18" s="17">
        <v>4.8059999999999992</v>
      </c>
      <c r="J18" s="17">
        <v>0.22899999999999998</v>
      </c>
      <c r="K18" s="17">
        <v>10.020999999999999</v>
      </c>
      <c r="L18" s="17">
        <v>60.040000000000006</v>
      </c>
      <c r="M18" s="18">
        <f t="shared" si="0"/>
        <v>251.20736000000002</v>
      </c>
      <c r="N18" s="17">
        <v>4.1109999999999998</v>
      </c>
      <c r="O18" s="19">
        <v>0</v>
      </c>
      <c r="P18" s="17">
        <v>6.2E-2</v>
      </c>
      <c r="Q18" s="17">
        <v>0</v>
      </c>
      <c r="R18" s="17">
        <v>0</v>
      </c>
      <c r="S18" s="17">
        <v>6.2E-2</v>
      </c>
      <c r="T18" s="17">
        <v>0</v>
      </c>
      <c r="U18" s="17">
        <v>0</v>
      </c>
      <c r="V18" s="17">
        <v>0</v>
      </c>
      <c r="W18" s="17">
        <v>0</v>
      </c>
      <c r="X18" s="19">
        <v>0</v>
      </c>
      <c r="Y18" s="17">
        <v>0</v>
      </c>
      <c r="Z18" s="19">
        <v>0</v>
      </c>
      <c r="AA18" s="17">
        <v>3.1E-2</v>
      </c>
      <c r="AB18" s="19">
        <v>0</v>
      </c>
      <c r="AC18" s="17">
        <v>0</v>
      </c>
      <c r="AD18" s="19">
        <v>0</v>
      </c>
      <c r="AE18" s="17">
        <v>0</v>
      </c>
      <c r="AF18" s="19">
        <v>0</v>
      </c>
      <c r="AG18" s="19">
        <v>0</v>
      </c>
      <c r="AH18" s="19">
        <v>0</v>
      </c>
      <c r="AI18" s="17">
        <v>3.1E-2</v>
      </c>
      <c r="AJ18" s="19">
        <v>0</v>
      </c>
      <c r="AK18" s="19">
        <v>0</v>
      </c>
      <c r="AL18" s="19">
        <v>0</v>
      </c>
      <c r="AM18" s="17">
        <v>3.1E-2</v>
      </c>
      <c r="AN18" s="19">
        <v>0</v>
      </c>
      <c r="AO18" s="19">
        <v>0</v>
      </c>
      <c r="AP18" s="19">
        <v>0</v>
      </c>
      <c r="AQ18" s="19">
        <v>0</v>
      </c>
      <c r="AR18" s="19">
        <v>0</v>
      </c>
      <c r="AS18" s="17">
        <v>0</v>
      </c>
      <c r="AT18" s="17">
        <v>0</v>
      </c>
      <c r="AU18" s="17">
        <v>396.41</v>
      </c>
      <c r="AV18" s="17">
        <v>168.29</v>
      </c>
      <c r="AW18" s="17">
        <v>87.34</v>
      </c>
      <c r="AX18" s="17">
        <v>34.86</v>
      </c>
      <c r="AY18" s="17">
        <v>16.75</v>
      </c>
      <c r="AZ18" s="17">
        <v>2.1069999999999998</v>
      </c>
      <c r="BA18" s="17">
        <v>3.49E-2</v>
      </c>
      <c r="BB18" s="17">
        <v>0.63200000000000001</v>
      </c>
      <c r="BC18" s="17">
        <v>602.72</v>
      </c>
      <c r="BD18" s="17">
        <v>0.27900000000000003</v>
      </c>
      <c r="BE18" s="17">
        <v>0</v>
      </c>
      <c r="BF18" s="17">
        <v>0.44000000000000006</v>
      </c>
      <c r="BG18" s="17">
        <v>0</v>
      </c>
      <c r="BH18" s="19">
        <v>461.9</v>
      </c>
      <c r="BI18" s="17">
        <v>75.95</v>
      </c>
      <c r="BJ18" s="17">
        <v>0</v>
      </c>
      <c r="BK18" s="17">
        <v>0</v>
      </c>
      <c r="BL18" s="17">
        <v>0</v>
      </c>
      <c r="BM18" s="17">
        <v>4.3979999999999991E-2</v>
      </c>
      <c r="BN18" s="17">
        <v>7.6800000000000007E-2</v>
      </c>
      <c r="BO18" s="17">
        <v>0.48899999999999999</v>
      </c>
      <c r="BP18" s="19">
        <v>0.248</v>
      </c>
      <c r="BQ18" s="17">
        <v>0</v>
      </c>
      <c r="BR18" s="17">
        <v>3.2640000000000002E-2</v>
      </c>
      <c r="BS18" s="17">
        <v>0</v>
      </c>
      <c r="BT18" s="17">
        <v>57.970000000000006</v>
      </c>
      <c r="BU18" s="17">
        <v>0</v>
      </c>
      <c r="BV18" s="17">
        <v>0</v>
      </c>
      <c r="BW18" s="17">
        <v>10.154</v>
      </c>
      <c r="BX18" s="19">
        <v>0</v>
      </c>
      <c r="BY18" s="19">
        <v>0</v>
      </c>
      <c r="BZ18" s="19">
        <v>0</v>
      </c>
      <c r="CA18" s="19">
        <v>0</v>
      </c>
      <c r="CB18" s="19">
        <v>49.6</v>
      </c>
      <c r="CC18" s="17">
        <v>424.7</v>
      </c>
      <c r="CD18" s="19">
        <v>24.8</v>
      </c>
      <c r="CE18" s="19">
        <v>0</v>
      </c>
      <c r="CF18" s="19">
        <v>0</v>
      </c>
      <c r="CG18" s="17">
        <v>0</v>
      </c>
      <c r="CH18" s="17">
        <v>0</v>
      </c>
      <c r="CI18" s="19">
        <v>0</v>
      </c>
      <c r="CJ18" s="17">
        <v>0</v>
      </c>
      <c r="CK18" s="19">
        <v>0</v>
      </c>
      <c r="CL18" s="19">
        <v>0</v>
      </c>
      <c r="CM18" s="19">
        <v>0</v>
      </c>
      <c r="CN18" s="17">
        <v>0</v>
      </c>
      <c r="CO18" s="19">
        <v>0</v>
      </c>
      <c r="CP18" s="19">
        <v>0</v>
      </c>
      <c r="CQ18" s="19">
        <v>0</v>
      </c>
      <c r="CR18" s="19">
        <v>0</v>
      </c>
      <c r="CS18" s="17">
        <v>0</v>
      </c>
      <c r="CT18" s="17">
        <v>0</v>
      </c>
      <c r="CU18" s="19">
        <v>0</v>
      </c>
      <c r="CV18" s="19">
        <v>0</v>
      </c>
      <c r="CW18" s="19">
        <v>0</v>
      </c>
      <c r="CX18" s="19">
        <v>0</v>
      </c>
      <c r="CY18" s="17">
        <v>0</v>
      </c>
      <c r="CZ18" s="17">
        <v>0</v>
      </c>
      <c r="DA18" s="17">
        <v>0</v>
      </c>
      <c r="DB18" s="19">
        <v>0</v>
      </c>
      <c r="DC18" s="19">
        <v>0</v>
      </c>
      <c r="DD18" s="19">
        <v>0</v>
      </c>
      <c r="DE18" s="19">
        <v>0</v>
      </c>
      <c r="DF18" s="19">
        <v>0</v>
      </c>
      <c r="DG18" s="19">
        <v>0</v>
      </c>
      <c r="DH18" s="19">
        <v>0</v>
      </c>
      <c r="DI18" s="19">
        <v>0</v>
      </c>
      <c r="DJ18" s="19">
        <v>0</v>
      </c>
      <c r="DK18" s="19">
        <v>0</v>
      </c>
      <c r="DL18" s="17">
        <v>0</v>
      </c>
      <c r="DM18" s="19">
        <v>0</v>
      </c>
      <c r="DN18" s="19">
        <v>0</v>
      </c>
      <c r="DO18" s="19">
        <v>0</v>
      </c>
      <c r="DP18" s="19">
        <v>0</v>
      </c>
      <c r="DQ18" s="19">
        <v>0</v>
      </c>
      <c r="DR18" s="19">
        <v>0</v>
      </c>
      <c r="DS18" s="19">
        <v>0</v>
      </c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  <c r="EI18" s="3"/>
      <c r="EJ18" s="3"/>
      <c r="EK18" s="3"/>
      <c r="EL18" s="3"/>
      <c r="EM18" s="3"/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/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/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/>
      <c r="HY18" s="3"/>
      <c r="HZ18" s="3"/>
      <c r="IA18" s="3"/>
      <c r="IB18" s="3"/>
      <c r="IC18" s="3"/>
      <c r="ID18" s="3"/>
      <c r="IE18" s="3"/>
      <c r="IF18" s="3"/>
      <c r="IG18" s="3"/>
      <c r="IH18" s="3"/>
      <c r="II18" s="3"/>
      <c r="IJ18" s="3"/>
      <c r="IK18" s="3"/>
      <c r="IL18" s="3"/>
      <c r="IM18" s="3"/>
      <c r="IN18" s="3"/>
      <c r="IO18" s="3"/>
    </row>
    <row r="19" spans="1:249" x14ac:dyDescent="0.25">
      <c r="A19" s="1" t="s">
        <v>36</v>
      </c>
      <c r="B19" t="s">
        <v>37</v>
      </c>
      <c r="C19" s="7" t="s">
        <v>2</v>
      </c>
      <c r="D19" s="18">
        <v>39.576000000000001</v>
      </c>
      <c r="E19" s="18">
        <v>0</v>
      </c>
      <c r="F19" s="18">
        <v>0</v>
      </c>
      <c r="G19" s="18">
        <v>56.447999999999993</v>
      </c>
      <c r="H19" s="18">
        <v>0.14879999999999999</v>
      </c>
      <c r="I19" s="18">
        <v>10.11</v>
      </c>
      <c r="J19" s="18">
        <v>15.053000000000001</v>
      </c>
      <c r="K19" s="18">
        <v>14.577000000000002</v>
      </c>
      <c r="L19" s="18">
        <v>221.20000000000002</v>
      </c>
      <c r="M19" s="18">
        <f t="shared" si="0"/>
        <v>925.50080000000014</v>
      </c>
      <c r="N19" s="18">
        <v>6.1509999999999998</v>
      </c>
      <c r="O19" s="21">
        <v>0</v>
      </c>
      <c r="P19" s="18">
        <v>6.2E-2</v>
      </c>
      <c r="Q19" s="18">
        <v>0</v>
      </c>
      <c r="R19" s="18">
        <v>0</v>
      </c>
      <c r="S19" s="18">
        <v>6.2E-2</v>
      </c>
      <c r="T19" s="18">
        <v>0</v>
      </c>
      <c r="U19" s="18">
        <v>0</v>
      </c>
      <c r="V19" s="18">
        <v>0</v>
      </c>
      <c r="W19" s="18">
        <v>0</v>
      </c>
      <c r="X19" s="21">
        <v>0</v>
      </c>
      <c r="Y19" s="18">
        <v>0</v>
      </c>
      <c r="Z19" s="21">
        <v>0</v>
      </c>
      <c r="AA19" s="18">
        <v>3.1E-2</v>
      </c>
      <c r="AB19" s="21">
        <v>0</v>
      </c>
      <c r="AC19" s="18">
        <v>0</v>
      </c>
      <c r="AD19" s="21">
        <v>0</v>
      </c>
      <c r="AE19" s="18">
        <v>0</v>
      </c>
      <c r="AF19" s="21">
        <v>0</v>
      </c>
      <c r="AG19" s="21">
        <v>0</v>
      </c>
      <c r="AH19" s="21">
        <v>0</v>
      </c>
      <c r="AI19" s="18">
        <v>3.1E-2</v>
      </c>
      <c r="AJ19" s="21">
        <v>0</v>
      </c>
      <c r="AK19" s="21">
        <v>0</v>
      </c>
      <c r="AL19" s="21">
        <v>0</v>
      </c>
      <c r="AM19" s="18">
        <v>3.1E-2</v>
      </c>
      <c r="AN19" s="21">
        <v>0</v>
      </c>
      <c r="AO19" s="21">
        <v>0</v>
      </c>
      <c r="AP19" s="21">
        <v>0</v>
      </c>
      <c r="AQ19" s="21">
        <v>0</v>
      </c>
      <c r="AR19" s="21">
        <v>0</v>
      </c>
      <c r="AS19" s="18">
        <v>0</v>
      </c>
      <c r="AT19" s="18">
        <v>0</v>
      </c>
      <c r="AU19" s="18">
        <v>396.41</v>
      </c>
      <c r="AV19" s="18">
        <v>168.29</v>
      </c>
      <c r="AW19" s="18">
        <v>105.69999999999999</v>
      </c>
      <c r="AX19" s="18">
        <v>34.86</v>
      </c>
      <c r="AY19" s="18">
        <v>16.75</v>
      </c>
      <c r="AZ19" s="18">
        <v>1.4269999999999998</v>
      </c>
      <c r="BA19" s="18">
        <v>3.49E-2</v>
      </c>
      <c r="BB19" s="18">
        <v>1.38</v>
      </c>
      <c r="BC19" s="18">
        <v>602.72</v>
      </c>
      <c r="BD19" s="18">
        <v>0.27900000000000003</v>
      </c>
      <c r="BE19" s="18">
        <v>0</v>
      </c>
      <c r="BF19" s="18">
        <v>0.44000000000000006</v>
      </c>
      <c r="BG19" s="18">
        <v>0</v>
      </c>
      <c r="BH19" s="21">
        <v>461.9</v>
      </c>
      <c r="BI19" s="18">
        <v>75.95</v>
      </c>
      <c r="BJ19" s="18">
        <v>0</v>
      </c>
      <c r="BK19" s="18">
        <v>0</v>
      </c>
      <c r="BL19" s="18">
        <v>0</v>
      </c>
      <c r="BM19" s="18">
        <v>9.2999999999999992E-3</v>
      </c>
      <c r="BN19" s="18">
        <v>9.2439999999999994E-2</v>
      </c>
      <c r="BO19" s="18">
        <v>3.7931200000000005</v>
      </c>
      <c r="BP19" s="21">
        <v>0.248</v>
      </c>
      <c r="BQ19" s="18">
        <v>0</v>
      </c>
      <c r="BR19" s="18">
        <v>0.10336000000000001</v>
      </c>
      <c r="BS19" s="18">
        <v>0</v>
      </c>
      <c r="BT19" s="18">
        <v>66.81</v>
      </c>
      <c r="BU19" s="18">
        <v>0</v>
      </c>
      <c r="BV19" s="18">
        <v>0</v>
      </c>
      <c r="BW19" s="18">
        <v>9.7861199999999986</v>
      </c>
      <c r="BX19" s="21">
        <v>0</v>
      </c>
      <c r="BY19" s="21">
        <v>0</v>
      </c>
      <c r="BZ19" s="21">
        <v>0</v>
      </c>
      <c r="CA19" s="21">
        <v>0</v>
      </c>
      <c r="CB19" s="21">
        <v>49.6</v>
      </c>
      <c r="CC19" s="18">
        <v>424.7</v>
      </c>
      <c r="CD19" s="21">
        <v>24.8</v>
      </c>
      <c r="CE19" s="21">
        <v>0</v>
      </c>
      <c r="CF19" s="21">
        <v>0</v>
      </c>
      <c r="CG19" s="18">
        <v>0</v>
      </c>
      <c r="CH19" s="18">
        <v>0</v>
      </c>
      <c r="CI19" s="21">
        <v>0</v>
      </c>
      <c r="CJ19" s="18">
        <v>0</v>
      </c>
      <c r="CK19" s="21">
        <v>0</v>
      </c>
      <c r="CL19" s="21">
        <v>0</v>
      </c>
      <c r="CM19" s="21">
        <v>0</v>
      </c>
      <c r="CN19" s="18">
        <v>0</v>
      </c>
      <c r="CO19" s="21">
        <v>0</v>
      </c>
      <c r="CP19" s="21">
        <v>0</v>
      </c>
      <c r="CQ19" s="21">
        <v>0</v>
      </c>
      <c r="CR19" s="21">
        <v>0</v>
      </c>
      <c r="CS19" s="18">
        <v>0</v>
      </c>
      <c r="CT19" s="18">
        <v>0</v>
      </c>
      <c r="CU19" s="21">
        <v>0</v>
      </c>
      <c r="CV19" s="21">
        <v>0</v>
      </c>
      <c r="CW19" s="21">
        <v>0</v>
      </c>
      <c r="CX19" s="21">
        <v>0</v>
      </c>
      <c r="CY19" s="18">
        <v>0</v>
      </c>
      <c r="CZ19" s="18">
        <v>0</v>
      </c>
      <c r="DA19" s="18">
        <v>0</v>
      </c>
      <c r="DB19" s="21">
        <v>0</v>
      </c>
      <c r="DC19" s="21">
        <v>0</v>
      </c>
      <c r="DD19" s="21">
        <v>0</v>
      </c>
      <c r="DE19" s="21">
        <v>0</v>
      </c>
      <c r="DF19" s="21">
        <v>0</v>
      </c>
      <c r="DG19" s="21">
        <v>0</v>
      </c>
      <c r="DH19" s="21">
        <v>0</v>
      </c>
      <c r="DI19" s="21">
        <v>0</v>
      </c>
      <c r="DJ19" s="21">
        <v>0</v>
      </c>
      <c r="DK19" s="21">
        <v>0</v>
      </c>
      <c r="DL19" s="18">
        <v>0</v>
      </c>
      <c r="DM19" s="21">
        <v>0</v>
      </c>
      <c r="DN19" s="21">
        <v>0</v>
      </c>
      <c r="DO19" s="21">
        <v>0</v>
      </c>
      <c r="DP19" s="21">
        <v>0</v>
      </c>
      <c r="DQ19" s="21">
        <v>0</v>
      </c>
      <c r="DR19" s="21">
        <v>0</v>
      </c>
      <c r="DS19" s="21">
        <v>0</v>
      </c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  <c r="EI19" s="3"/>
      <c r="EJ19" s="3"/>
      <c r="EK19" s="3"/>
      <c r="EL19" s="3"/>
      <c r="EM19" s="3"/>
      <c r="EN19" s="3"/>
      <c r="EO19" s="3"/>
      <c r="EP19" s="3"/>
      <c r="EQ19" s="3"/>
      <c r="ER19" s="3"/>
      <c r="ES19" s="3"/>
      <c r="ET19" s="3"/>
      <c r="EU19" s="3"/>
      <c r="EV19" s="3"/>
      <c r="EW19" s="3"/>
      <c r="EX19" s="3"/>
      <c r="EY19" s="3"/>
      <c r="EZ19" s="3"/>
      <c r="FA19" s="3"/>
      <c r="FB19" s="3"/>
      <c r="FC19" s="3"/>
      <c r="FD19" s="3"/>
      <c r="FE19" s="3"/>
      <c r="FF19" s="3"/>
      <c r="FG19" s="3"/>
      <c r="FH19" s="3"/>
      <c r="FI19" s="3"/>
      <c r="FJ19" s="3"/>
      <c r="FK19" s="3"/>
      <c r="FL19" s="3"/>
      <c r="FM19" s="3"/>
      <c r="FN19" s="3"/>
      <c r="FO19" s="3"/>
      <c r="FP19" s="3"/>
      <c r="FQ19" s="3"/>
      <c r="FR19" s="3"/>
      <c r="FS19" s="3"/>
      <c r="FT19" s="3"/>
      <c r="FU19" s="3"/>
      <c r="FV19" s="3"/>
      <c r="FW19" s="3"/>
      <c r="FX19" s="3"/>
      <c r="FY19" s="3"/>
      <c r="FZ19" s="3"/>
      <c r="GA19" s="3"/>
      <c r="GB19" s="3"/>
      <c r="GC19" s="3"/>
      <c r="GD19" s="3"/>
      <c r="GE19" s="3"/>
      <c r="GF19" s="3"/>
      <c r="GG19" s="3"/>
      <c r="GH19" s="3"/>
      <c r="GI19" s="3"/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3"/>
      <c r="IA19" s="3"/>
      <c r="IB19" s="3"/>
      <c r="IC19" s="3"/>
      <c r="ID19" s="3"/>
      <c r="IE19" s="3"/>
      <c r="IF19" s="3"/>
      <c r="IG19" s="3"/>
      <c r="IH19" s="3"/>
      <c r="II19" s="3"/>
      <c r="IJ19" s="3"/>
      <c r="IK19" s="3"/>
      <c r="IL19" s="3"/>
      <c r="IM19" s="3"/>
      <c r="IN19" s="3"/>
      <c r="IO19" s="3"/>
    </row>
    <row r="20" spans="1:249" s="10" customFormat="1" ht="30" x14ac:dyDescent="0.25">
      <c r="A20" s="1" t="s">
        <v>38</v>
      </c>
      <c r="B20" t="s">
        <v>39</v>
      </c>
      <c r="C20" s="7" t="s">
        <v>7</v>
      </c>
      <c r="D20" s="18">
        <v>0</v>
      </c>
      <c r="E20" s="18">
        <v>1.8125</v>
      </c>
      <c r="F20" s="18">
        <v>0.23200000000000004</v>
      </c>
      <c r="G20" s="18">
        <v>69.313999999999993</v>
      </c>
      <c r="H20" s="18">
        <v>0.37330000000000002</v>
      </c>
      <c r="I20" s="18">
        <v>2.2930000000000001</v>
      </c>
      <c r="J20" s="18">
        <v>0.60400000000000009</v>
      </c>
      <c r="K20" s="18">
        <v>26.349999999999998</v>
      </c>
      <c r="L20" s="18">
        <v>113.91</v>
      </c>
      <c r="M20" s="18">
        <f t="shared" si="0"/>
        <v>476.59944000000002</v>
      </c>
      <c r="N20" s="18">
        <v>24.673999999999999</v>
      </c>
      <c r="O20" s="21">
        <v>0</v>
      </c>
      <c r="P20" s="18">
        <v>1.3279999999999998</v>
      </c>
      <c r="Q20" s="18">
        <v>0.14000000000000001</v>
      </c>
      <c r="R20" s="18">
        <v>0</v>
      </c>
      <c r="S20" s="18">
        <v>7.0000000000000007E-2</v>
      </c>
      <c r="T20" s="18">
        <v>1.048</v>
      </c>
      <c r="U20" s="18">
        <v>7.0000000000000007E-2</v>
      </c>
      <c r="V20" s="18">
        <v>0</v>
      </c>
      <c r="W20" s="18">
        <v>0</v>
      </c>
      <c r="X20" s="21">
        <v>2.2850000000000001</v>
      </c>
      <c r="Y20" s="18">
        <v>0</v>
      </c>
      <c r="Z20" s="21">
        <v>0</v>
      </c>
      <c r="AA20" s="18">
        <v>0.157</v>
      </c>
      <c r="AB20" s="21">
        <v>0</v>
      </c>
      <c r="AC20" s="18">
        <v>0</v>
      </c>
      <c r="AD20" s="21">
        <v>0</v>
      </c>
      <c r="AE20" s="18">
        <v>0</v>
      </c>
      <c r="AF20" s="21">
        <v>0</v>
      </c>
      <c r="AG20" s="21">
        <v>0</v>
      </c>
      <c r="AH20" s="21">
        <v>0</v>
      </c>
      <c r="AI20" s="18">
        <v>0.128</v>
      </c>
      <c r="AJ20" s="21">
        <v>0</v>
      </c>
      <c r="AK20" s="21">
        <v>0</v>
      </c>
      <c r="AL20" s="21">
        <v>0</v>
      </c>
      <c r="AM20" s="18">
        <v>0.23200000000000004</v>
      </c>
      <c r="AN20" s="21">
        <v>0</v>
      </c>
      <c r="AO20" s="21">
        <v>0</v>
      </c>
      <c r="AP20" s="21">
        <v>0</v>
      </c>
      <c r="AQ20" s="21">
        <v>0</v>
      </c>
      <c r="AR20" s="21">
        <v>0</v>
      </c>
      <c r="AS20" s="18">
        <v>0</v>
      </c>
      <c r="AT20" s="18">
        <v>0</v>
      </c>
      <c r="AU20" s="18">
        <v>395.8</v>
      </c>
      <c r="AV20" s="18">
        <v>249.59</v>
      </c>
      <c r="AW20" s="18">
        <v>17.509999999999998</v>
      </c>
      <c r="AX20" s="18">
        <v>21.77</v>
      </c>
      <c r="AY20" s="18">
        <v>65.010000000000005</v>
      </c>
      <c r="AZ20" s="18">
        <v>0.78800000000000003</v>
      </c>
      <c r="BA20" s="18">
        <v>7.2499999999999995E-2</v>
      </c>
      <c r="BB20" s="18">
        <v>0.501</v>
      </c>
      <c r="BC20" s="18">
        <v>606.92000000000007</v>
      </c>
      <c r="BD20" s="18">
        <v>0.25600000000000001</v>
      </c>
      <c r="BE20" s="18">
        <v>0</v>
      </c>
      <c r="BF20" s="18">
        <v>1.02</v>
      </c>
      <c r="BG20" s="18">
        <v>0</v>
      </c>
      <c r="BH20" s="21">
        <v>72.5</v>
      </c>
      <c r="BI20" s="18">
        <v>12.18</v>
      </c>
      <c r="BJ20" s="18">
        <v>0</v>
      </c>
      <c r="BK20" s="18">
        <v>6.0899999999999996E-2</v>
      </c>
      <c r="BL20" s="18">
        <v>11.31</v>
      </c>
      <c r="BM20" s="18">
        <v>0.23099999999999996</v>
      </c>
      <c r="BN20" s="18">
        <v>2.2700000000000001E-2</v>
      </c>
      <c r="BO20" s="18">
        <v>0.73199999999999998</v>
      </c>
      <c r="BP20" s="21">
        <v>0.38900000000000001</v>
      </c>
      <c r="BQ20" s="18">
        <v>0.84099999999999997</v>
      </c>
      <c r="BR20" s="18">
        <v>2.6099999999999998E-2</v>
      </c>
      <c r="BS20" s="18">
        <v>0</v>
      </c>
      <c r="BT20" s="18">
        <v>15.530000000000001</v>
      </c>
      <c r="BU20" s="18">
        <v>4.3499999999999997E-2</v>
      </c>
      <c r="BV20" s="18">
        <v>0.11600000000000002</v>
      </c>
      <c r="BW20" s="18">
        <v>16.54</v>
      </c>
      <c r="BX20" s="21">
        <v>0</v>
      </c>
      <c r="BY20" s="21">
        <v>0</v>
      </c>
      <c r="BZ20" s="21">
        <v>0</v>
      </c>
      <c r="CA20" s="21">
        <v>0</v>
      </c>
      <c r="CB20" s="21">
        <v>2.0299999999999998</v>
      </c>
      <c r="CC20" s="18">
        <v>71.05</v>
      </c>
      <c r="CD20" s="21">
        <v>0</v>
      </c>
      <c r="CE20" s="21">
        <v>0</v>
      </c>
      <c r="CF20" s="21">
        <v>0</v>
      </c>
      <c r="CG20" s="18">
        <v>0</v>
      </c>
      <c r="CH20" s="18">
        <v>0</v>
      </c>
      <c r="CI20" s="21">
        <v>0</v>
      </c>
      <c r="CJ20" s="18">
        <v>0</v>
      </c>
      <c r="CK20" s="21">
        <v>0</v>
      </c>
      <c r="CL20" s="21">
        <v>0</v>
      </c>
      <c r="CM20" s="21">
        <v>0</v>
      </c>
      <c r="CN20" s="18">
        <v>0</v>
      </c>
      <c r="CO20" s="21">
        <v>0</v>
      </c>
      <c r="CP20" s="21">
        <v>0</v>
      </c>
      <c r="CQ20" s="21">
        <v>0</v>
      </c>
      <c r="CR20" s="21">
        <v>0</v>
      </c>
      <c r="CS20" s="18">
        <v>0</v>
      </c>
      <c r="CT20" s="18">
        <v>0</v>
      </c>
      <c r="CU20" s="21">
        <v>0</v>
      </c>
      <c r="CV20" s="21">
        <v>0</v>
      </c>
      <c r="CW20" s="21">
        <v>0</v>
      </c>
      <c r="CX20" s="21">
        <v>0</v>
      </c>
      <c r="CY20" s="18">
        <v>0</v>
      </c>
      <c r="CZ20" s="18">
        <v>0</v>
      </c>
      <c r="DA20" s="18">
        <v>0</v>
      </c>
      <c r="DB20" s="21">
        <v>0</v>
      </c>
      <c r="DC20" s="21">
        <v>0</v>
      </c>
      <c r="DD20" s="21">
        <v>0</v>
      </c>
      <c r="DE20" s="21">
        <v>0</v>
      </c>
      <c r="DF20" s="21">
        <v>0</v>
      </c>
      <c r="DG20" s="21">
        <v>0</v>
      </c>
      <c r="DH20" s="21">
        <v>0</v>
      </c>
      <c r="DI20" s="21">
        <v>0</v>
      </c>
      <c r="DJ20" s="21">
        <v>0</v>
      </c>
      <c r="DK20" s="21">
        <v>0</v>
      </c>
      <c r="DL20" s="18">
        <v>0</v>
      </c>
      <c r="DM20" s="21">
        <v>0</v>
      </c>
      <c r="DN20" s="21">
        <v>22.62</v>
      </c>
      <c r="DO20" s="21">
        <v>95.41</v>
      </c>
      <c r="DP20" s="22">
        <v>1.9430000000000001</v>
      </c>
      <c r="DQ20" s="22">
        <v>2.6679999999999997</v>
      </c>
      <c r="DR20" s="21">
        <v>0.31900000000000001</v>
      </c>
      <c r="DS20" s="22">
        <v>2.0010000000000003</v>
      </c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  <c r="GS20" s="9"/>
      <c r="GT20" s="9"/>
      <c r="GU20" s="9"/>
      <c r="GV20" s="9"/>
      <c r="GW20" s="9"/>
      <c r="GX20" s="9"/>
      <c r="GY20" s="9"/>
      <c r="GZ20" s="9"/>
      <c r="HA20" s="9"/>
      <c r="HB20" s="9"/>
      <c r="HC20" s="9"/>
      <c r="HD20" s="9"/>
      <c r="HE20" s="9"/>
      <c r="HF20" s="9"/>
      <c r="HG20" s="9"/>
      <c r="HH20" s="9"/>
      <c r="HI20" s="9"/>
      <c r="HJ20" s="9"/>
      <c r="HK20" s="9"/>
      <c r="HL20" s="9"/>
      <c r="HM20" s="9"/>
      <c r="HN20" s="9"/>
      <c r="HO20" s="9"/>
      <c r="HP20" s="9"/>
      <c r="HQ20" s="9"/>
      <c r="HR20" s="9"/>
      <c r="HS20" s="9"/>
      <c r="HT20" s="9"/>
      <c r="HU20" s="9"/>
      <c r="HV20" s="9"/>
      <c r="HW20" s="9"/>
      <c r="HX20" s="9"/>
      <c r="HY20" s="9"/>
      <c r="HZ20" s="9"/>
      <c r="IA20" s="9"/>
      <c r="IB20" s="9"/>
      <c r="IC20" s="9"/>
      <c r="ID20" s="9"/>
      <c r="IE20" s="9"/>
      <c r="IF20" s="9"/>
      <c r="IG20" s="9"/>
      <c r="IH20" s="9"/>
      <c r="II20" s="9"/>
      <c r="IJ20" s="9"/>
      <c r="IK20" s="9"/>
      <c r="IL20" s="9"/>
      <c r="IM20" s="9"/>
      <c r="IN20" s="9"/>
      <c r="IO20" s="9"/>
    </row>
    <row r="21" spans="1:249" s="3" customFormat="1" ht="30" x14ac:dyDescent="0.25">
      <c r="A21" s="8" t="s">
        <v>40</v>
      </c>
      <c r="B21" s="9" t="s">
        <v>41</v>
      </c>
      <c r="C21" s="7" t="s">
        <v>7</v>
      </c>
      <c r="D21" s="23">
        <v>16.52</v>
      </c>
      <c r="E21" s="23">
        <v>1.8125</v>
      </c>
      <c r="F21" s="23">
        <v>0.23200000000000004</v>
      </c>
      <c r="G21" s="23">
        <v>75.403999999999996</v>
      </c>
      <c r="H21" s="23">
        <v>0.31030000000000002</v>
      </c>
      <c r="I21" s="23">
        <v>2.6430000000000002</v>
      </c>
      <c r="J21" s="23">
        <v>0.67400000000000004</v>
      </c>
      <c r="K21" s="23">
        <v>17.95</v>
      </c>
      <c r="L21" s="23">
        <v>81.709999999999994</v>
      </c>
      <c r="M21" s="18">
        <f t="shared" si="0"/>
        <v>341.87464</v>
      </c>
      <c r="N21" s="23">
        <v>4.3040000000000003</v>
      </c>
      <c r="O21" s="23">
        <v>0</v>
      </c>
      <c r="P21" s="23">
        <v>14.978000000000002</v>
      </c>
      <c r="Q21" s="23">
        <v>3.36</v>
      </c>
      <c r="R21" s="23">
        <v>0</v>
      </c>
      <c r="S21" s="23">
        <v>3.5</v>
      </c>
      <c r="T21" s="23">
        <v>8.1180000000000003</v>
      </c>
      <c r="U21" s="23">
        <v>0</v>
      </c>
      <c r="V21" s="23">
        <v>0</v>
      </c>
      <c r="W21" s="23">
        <v>0</v>
      </c>
      <c r="X21" s="23">
        <v>2.0750000000000002</v>
      </c>
      <c r="Y21" s="23">
        <v>0</v>
      </c>
      <c r="Z21" s="23">
        <v>0</v>
      </c>
      <c r="AA21" s="23">
        <v>0.157</v>
      </c>
      <c r="AB21" s="23">
        <v>11.27</v>
      </c>
      <c r="AC21" s="23">
        <v>2.8000000000000001E-2</v>
      </c>
      <c r="AD21" s="23">
        <v>15.19</v>
      </c>
      <c r="AE21" s="23">
        <v>3.5000000000000003E-2</v>
      </c>
      <c r="AF21" s="23">
        <v>11.55</v>
      </c>
      <c r="AG21" s="23">
        <v>2.8000000000000001E-2</v>
      </c>
      <c r="AH21" s="23">
        <v>0</v>
      </c>
      <c r="AI21" s="23">
        <v>5.800000000000001E-2</v>
      </c>
      <c r="AJ21" s="23">
        <v>26.46</v>
      </c>
      <c r="AK21" s="23">
        <v>6.3E-2</v>
      </c>
      <c r="AL21" s="23">
        <v>0</v>
      </c>
      <c r="AM21" s="23">
        <v>0.30200000000000005</v>
      </c>
      <c r="AN21" s="23">
        <v>31.99</v>
      </c>
      <c r="AO21" s="23">
        <v>7.6999999999999999E-2</v>
      </c>
      <c r="AP21" s="23">
        <v>0</v>
      </c>
      <c r="AQ21" s="23">
        <v>0</v>
      </c>
      <c r="AR21" s="23">
        <v>0</v>
      </c>
      <c r="AS21" s="23">
        <v>0</v>
      </c>
      <c r="AT21" s="23">
        <v>0</v>
      </c>
      <c r="AU21" s="23">
        <v>393.7</v>
      </c>
      <c r="AV21" s="23">
        <v>347.59000000000003</v>
      </c>
      <c r="AW21" s="23">
        <v>8.41</v>
      </c>
      <c r="AX21" s="23">
        <v>32.97</v>
      </c>
      <c r="AY21" s="23">
        <v>57.31</v>
      </c>
      <c r="AZ21" s="23">
        <v>0.64800000000000002</v>
      </c>
      <c r="BA21" s="23">
        <v>7.9500000000000001E-2</v>
      </c>
      <c r="BB21" s="23">
        <v>0.43099999999999999</v>
      </c>
      <c r="BC21" s="23">
        <v>656.62</v>
      </c>
      <c r="BD21" s="23">
        <v>0.39600000000000002</v>
      </c>
      <c r="BE21" s="23">
        <v>0.7</v>
      </c>
      <c r="BF21" s="23">
        <v>6.6199999999999992</v>
      </c>
      <c r="BG21" s="23">
        <v>0</v>
      </c>
      <c r="BH21" s="23">
        <v>87.2</v>
      </c>
      <c r="BI21" s="23">
        <v>13.58</v>
      </c>
      <c r="BJ21" s="23">
        <v>0</v>
      </c>
      <c r="BK21" s="23">
        <v>0.24990000000000001</v>
      </c>
      <c r="BL21" s="23">
        <v>11.352</v>
      </c>
      <c r="BM21" s="23">
        <v>0.21209999999999996</v>
      </c>
      <c r="BN21" s="23">
        <v>4.7199999999999999E-2</v>
      </c>
      <c r="BO21" s="23">
        <v>0.80689999999999995</v>
      </c>
      <c r="BP21" s="23">
        <v>0.45900000000000002</v>
      </c>
      <c r="BQ21" s="23">
        <v>0.84099999999999997</v>
      </c>
      <c r="BR21" s="23">
        <v>0.1472</v>
      </c>
      <c r="BS21" s="23">
        <v>0</v>
      </c>
      <c r="BT21" s="23">
        <v>15.530000000000001</v>
      </c>
      <c r="BU21" s="23">
        <v>0.29549999999999998</v>
      </c>
      <c r="BV21" s="23">
        <v>1.9360000000000002</v>
      </c>
      <c r="BW21" s="23">
        <v>9.19</v>
      </c>
      <c r="BX21" s="23">
        <v>0</v>
      </c>
      <c r="BY21" s="23">
        <v>0</v>
      </c>
      <c r="BZ21" s="23">
        <v>0</v>
      </c>
      <c r="CA21" s="23">
        <v>0</v>
      </c>
      <c r="CB21" s="23">
        <v>14.629999999999999</v>
      </c>
      <c r="CC21" s="23">
        <v>83.649999999999991</v>
      </c>
      <c r="CD21" s="23">
        <v>0</v>
      </c>
      <c r="CE21" s="23">
        <v>0</v>
      </c>
      <c r="CF21" s="23">
        <v>0</v>
      </c>
      <c r="CG21" s="23">
        <v>0</v>
      </c>
      <c r="CH21" s="23">
        <v>0</v>
      </c>
      <c r="CI21" s="23">
        <v>0</v>
      </c>
      <c r="CJ21" s="23">
        <v>0</v>
      </c>
      <c r="CK21" s="23">
        <v>0</v>
      </c>
      <c r="CL21" s="23">
        <v>0</v>
      </c>
      <c r="CM21" s="23">
        <v>0</v>
      </c>
      <c r="CN21" s="23">
        <v>0</v>
      </c>
      <c r="CO21" s="23">
        <v>0</v>
      </c>
      <c r="CP21" s="23">
        <v>0</v>
      </c>
      <c r="CQ21" s="23">
        <v>0</v>
      </c>
      <c r="CR21" s="23">
        <v>0</v>
      </c>
      <c r="CS21" s="23">
        <v>0</v>
      </c>
      <c r="CT21" s="23">
        <v>0</v>
      </c>
      <c r="CU21" s="23">
        <v>0</v>
      </c>
      <c r="CV21" s="23">
        <v>0</v>
      </c>
      <c r="CW21" s="23">
        <v>0</v>
      </c>
      <c r="CX21" s="23">
        <v>0</v>
      </c>
      <c r="CY21" s="23">
        <v>0</v>
      </c>
      <c r="CZ21" s="23">
        <v>0</v>
      </c>
      <c r="DA21" s="23">
        <v>0</v>
      </c>
      <c r="DB21" s="23">
        <v>0</v>
      </c>
      <c r="DC21" s="23">
        <v>0</v>
      </c>
      <c r="DD21" s="23">
        <v>0</v>
      </c>
      <c r="DE21" s="23">
        <v>0</v>
      </c>
      <c r="DF21" s="23">
        <v>0</v>
      </c>
      <c r="DG21" s="23">
        <v>0</v>
      </c>
      <c r="DH21" s="23">
        <v>0</v>
      </c>
      <c r="DI21" s="23">
        <v>0</v>
      </c>
      <c r="DJ21" s="23">
        <v>0</v>
      </c>
      <c r="DK21" s="23">
        <v>0</v>
      </c>
      <c r="DL21" s="23">
        <v>0</v>
      </c>
      <c r="DM21" s="23">
        <v>0</v>
      </c>
      <c r="DN21" s="23">
        <v>90.52000000000001</v>
      </c>
      <c r="DO21" s="23">
        <v>384.51</v>
      </c>
      <c r="DP21" s="23">
        <v>2.7829999999999999</v>
      </c>
      <c r="DQ21" s="23">
        <v>18.417999999999999</v>
      </c>
      <c r="DR21" s="23">
        <v>14.599</v>
      </c>
      <c r="DS21" s="23">
        <v>3.4710000000000001</v>
      </c>
    </row>
    <row r="22" spans="1:249" ht="30" x14ac:dyDescent="0.25">
      <c r="A22" s="2" t="s">
        <v>42</v>
      </c>
      <c r="B22" s="3" t="s">
        <v>43</v>
      </c>
      <c r="C22" s="7" t="s">
        <v>7</v>
      </c>
      <c r="D22" s="17">
        <v>21.07</v>
      </c>
      <c r="E22" s="17">
        <v>6.1875</v>
      </c>
      <c r="F22" s="17">
        <v>0.8620000000000001</v>
      </c>
      <c r="G22" s="17">
        <v>70.853999999999999</v>
      </c>
      <c r="H22" s="17">
        <v>0.51330000000000009</v>
      </c>
      <c r="I22" s="17">
        <v>3.4130000000000003</v>
      </c>
      <c r="J22" s="17">
        <v>0.53400000000000003</v>
      </c>
      <c r="K22" s="17">
        <v>21.59</v>
      </c>
      <c r="L22" s="17">
        <v>102.71</v>
      </c>
      <c r="M22" s="18">
        <f t="shared" si="0"/>
        <v>429.73863999999998</v>
      </c>
      <c r="N22" s="17">
        <v>5.0039999999999996</v>
      </c>
      <c r="O22" s="19">
        <v>0</v>
      </c>
      <c r="P22" s="17">
        <v>0.83799999999999997</v>
      </c>
      <c r="Q22" s="17">
        <v>0.14000000000000001</v>
      </c>
      <c r="R22" s="17">
        <v>0</v>
      </c>
      <c r="S22" s="17">
        <v>7.0000000000000007E-2</v>
      </c>
      <c r="T22" s="17">
        <v>0.628</v>
      </c>
      <c r="U22" s="17">
        <v>0</v>
      </c>
      <c r="V22" s="17">
        <v>0</v>
      </c>
      <c r="W22" s="17">
        <v>0</v>
      </c>
      <c r="X22" s="19">
        <v>2.145</v>
      </c>
      <c r="Y22" s="17">
        <v>0</v>
      </c>
      <c r="Z22" s="19">
        <v>0</v>
      </c>
      <c r="AA22" s="17">
        <v>8.6999999999999994E-2</v>
      </c>
      <c r="AB22" s="19">
        <v>0</v>
      </c>
      <c r="AC22" s="17">
        <v>0</v>
      </c>
      <c r="AD22" s="19">
        <v>0</v>
      </c>
      <c r="AE22" s="17">
        <v>0</v>
      </c>
      <c r="AF22" s="19">
        <v>0</v>
      </c>
      <c r="AG22" s="19">
        <v>0</v>
      </c>
      <c r="AH22" s="19">
        <v>0</v>
      </c>
      <c r="AI22" s="17">
        <v>5.800000000000001E-2</v>
      </c>
      <c r="AJ22" s="19">
        <v>0</v>
      </c>
      <c r="AK22" s="19">
        <v>0</v>
      </c>
      <c r="AL22" s="19">
        <v>0</v>
      </c>
      <c r="AM22" s="17">
        <v>0.30200000000000005</v>
      </c>
      <c r="AN22" s="19">
        <v>0</v>
      </c>
      <c r="AO22" s="19">
        <v>0</v>
      </c>
      <c r="AP22" s="19">
        <v>0</v>
      </c>
      <c r="AQ22" s="19">
        <v>0</v>
      </c>
      <c r="AR22" s="19">
        <v>0</v>
      </c>
      <c r="AS22" s="17">
        <v>0</v>
      </c>
      <c r="AT22" s="17">
        <v>0</v>
      </c>
      <c r="AU22" s="17">
        <v>397.9</v>
      </c>
      <c r="AV22" s="17">
        <v>263.59000000000003</v>
      </c>
      <c r="AW22" s="17">
        <v>32.21</v>
      </c>
      <c r="AX22" s="17">
        <v>18.97</v>
      </c>
      <c r="AY22" s="17">
        <v>59.41</v>
      </c>
      <c r="AZ22" s="17">
        <v>0.998</v>
      </c>
      <c r="BA22" s="17">
        <v>5.8500000000000003E-2</v>
      </c>
      <c r="BB22" s="17">
        <v>0.57099999999999995</v>
      </c>
      <c r="BC22" s="17">
        <v>632.82000000000005</v>
      </c>
      <c r="BD22" s="17">
        <v>0.18600000000000003</v>
      </c>
      <c r="BE22" s="17">
        <v>0.7</v>
      </c>
      <c r="BF22" s="17">
        <v>3.12</v>
      </c>
      <c r="BG22" s="17">
        <v>0</v>
      </c>
      <c r="BH22" s="19">
        <v>72.5</v>
      </c>
      <c r="BI22" s="17">
        <v>136.08000000000001</v>
      </c>
      <c r="BJ22" s="17">
        <v>0</v>
      </c>
      <c r="BK22" s="17">
        <v>0.10289999999999999</v>
      </c>
      <c r="BL22" s="17">
        <v>11.31</v>
      </c>
      <c r="BM22" s="17">
        <v>0.26109999999999994</v>
      </c>
      <c r="BN22" s="17">
        <v>6.2599999999999989E-2</v>
      </c>
      <c r="BO22" s="17">
        <v>1.0133999999999999</v>
      </c>
      <c r="BP22" s="19">
        <v>0.59899999999999998</v>
      </c>
      <c r="BQ22" s="17">
        <v>0.84099999999999997</v>
      </c>
      <c r="BR22" s="17">
        <v>0.2102</v>
      </c>
      <c r="BS22" s="17">
        <v>0</v>
      </c>
      <c r="BT22" s="17">
        <v>16.93</v>
      </c>
      <c r="BU22" s="17">
        <v>0.3095</v>
      </c>
      <c r="BV22" s="17">
        <v>0.32600000000000001</v>
      </c>
      <c r="BW22" s="17">
        <v>6.3199999999999994</v>
      </c>
      <c r="BX22" s="19">
        <v>0</v>
      </c>
      <c r="BY22" s="19">
        <v>0</v>
      </c>
      <c r="BZ22" s="19">
        <v>0</v>
      </c>
      <c r="CA22" s="19">
        <v>0</v>
      </c>
      <c r="CB22" s="19">
        <v>7.6300000000000008</v>
      </c>
      <c r="CC22" s="17">
        <v>1553.6499999999999</v>
      </c>
      <c r="CD22" s="19">
        <v>0</v>
      </c>
      <c r="CE22" s="19">
        <v>0</v>
      </c>
      <c r="CF22" s="19">
        <v>0</v>
      </c>
      <c r="CG22" s="17">
        <v>0</v>
      </c>
      <c r="CH22" s="17">
        <v>0</v>
      </c>
      <c r="CI22" s="19">
        <v>11.9</v>
      </c>
      <c r="CJ22" s="17">
        <v>0</v>
      </c>
      <c r="CK22" s="19">
        <v>0</v>
      </c>
      <c r="CL22" s="19">
        <v>0</v>
      </c>
      <c r="CM22" s="19">
        <v>0</v>
      </c>
      <c r="CN22" s="17">
        <v>0</v>
      </c>
      <c r="CO22" s="19">
        <v>0</v>
      </c>
      <c r="CP22" s="19">
        <v>0</v>
      </c>
      <c r="CQ22" s="19">
        <v>0</v>
      </c>
      <c r="CR22" s="19">
        <v>0</v>
      </c>
      <c r="CS22" s="17">
        <v>0</v>
      </c>
      <c r="CT22" s="17">
        <v>0</v>
      </c>
      <c r="CU22" s="19">
        <v>0</v>
      </c>
      <c r="CV22" s="19">
        <v>0</v>
      </c>
      <c r="CW22" s="19">
        <v>0</v>
      </c>
      <c r="CX22" s="19">
        <v>0</v>
      </c>
      <c r="CY22" s="17">
        <v>0</v>
      </c>
      <c r="CZ22" s="17">
        <v>0</v>
      </c>
      <c r="DA22" s="17">
        <v>0</v>
      </c>
      <c r="DB22" s="19">
        <v>0</v>
      </c>
      <c r="DC22" s="19">
        <v>0</v>
      </c>
      <c r="DD22" s="19">
        <v>3.5</v>
      </c>
      <c r="DE22" s="19">
        <v>0</v>
      </c>
      <c r="DF22" s="19">
        <v>0</v>
      </c>
      <c r="DG22" s="19">
        <v>0</v>
      </c>
      <c r="DH22" s="19">
        <v>0</v>
      </c>
      <c r="DI22" s="19">
        <v>0</v>
      </c>
      <c r="DJ22" s="19">
        <v>0</v>
      </c>
      <c r="DK22" s="19">
        <v>0</v>
      </c>
      <c r="DL22" s="17">
        <v>0</v>
      </c>
      <c r="DM22" s="19">
        <v>0</v>
      </c>
      <c r="DN22" s="19">
        <v>71.62</v>
      </c>
      <c r="DO22" s="19">
        <v>304.01</v>
      </c>
      <c r="DP22" s="19">
        <v>3.2030000000000003</v>
      </c>
      <c r="DQ22" s="19">
        <v>13.517999999999999</v>
      </c>
      <c r="DR22" s="19">
        <v>0.80899999999999994</v>
      </c>
      <c r="DS22" s="19">
        <v>12.361000000000001</v>
      </c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  <c r="EI22" s="3"/>
      <c r="EJ22" s="3"/>
      <c r="EK22" s="3"/>
      <c r="EL22" s="3"/>
      <c r="EM22" s="3"/>
      <c r="EN22" s="3"/>
      <c r="EO22" s="3"/>
      <c r="EP22" s="3"/>
      <c r="EQ22" s="3"/>
      <c r="ER22" s="3"/>
      <c r="ES22" s="3"/>
      <c r="ET22" s="3"/>
      <c r="EU22" s="3"/>
      <c r="EV22" s="3"/>
      <c r="EW22" s="3"/>
      <c r="EX22" s="3"/>
      <c r="EY22" s="3"/>
      <c r="EZ22" s="3"/>
      <c r="FA22" s="3"/>
      <c r="FB22" s="3"/>
      <c r="FC22" s="3"/>
      <c r="FD22" s="3"/>
      <c r="FE22" s="3"/>
      <c r="FF22" s="3"/>
      <c r="FG22" s="3"/>
      <c r="FH22" s="3"/>
      <c r="FI22" s="3"/>
      <c r="FJ22" s="3"/>
      <c r="FK22" s="3"/>
      <c r="FL22" s="3"/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/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/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/>
      <c r="HY22" s="3"/>
      <c r="HZ22" s="3"/>
      <c r="IA22" s="3"/>
      <c r="IB22" s="3"/>
      <c r="IC22" s="3"/>
      <c r="ID22" s="3"/>
      <c r="IE22" s="3"/>
      <c r="IF22" s="3"/>
      <c r="IG22" s="3"/>
      <c r="IH22" s="3"/>
      <c r="II22" s="3"/>
      <c r="IJ22" s="3"/>
      <c r="IK22" s="3"/>
      <c r="IL22" s="3"/>
      <c r="IM22" s="3"/>
      <c r="IN22" s="3"/>
      <c r="IO22" s="3"/>
    </row>
    <row r="23" spans="1:249" s="3" customFormat="1" ht="30" x14ac:dyDescent="0.25">
      <c r="A23" s="11" t="s">
        <v>44</v>
      </c>
      <c r="B23" t="s">
        <v>45</v>
      </c>
      <c r="C23" s="7" t="s">
        <v>7</v>
      </c>
      <c r="D23" s="18">
        <v>0</v>
      </c>
      <c r="E23" s="18">
        <v>6.1875</v>
      </c>
      <c r="F23" s="18">
        <v>0.8620000000000001</v>
      </c>
      <c r="G23" s="18">
        <v>78.133999999999986</v>
      </c>
      <c r="H23" s="18">
        <v>0.51329999999999998</v>
      </c>
      <c r="I23" s="18">
        <v>3.2030000000000003</v>
      </c>
      <c r="J23" s="18">
        <v>0.53400000000000003</v>
      </c>
      <c r="K23" s="18">
        <v>14.8</v>
      </c>
      <c r="L23" s="18">
        <v>73.31</v>
      </c>
      <c r="M23" s="18">
        <f t="shared" si="0"/>
        <v>306.72904</v>
      </c>
      <c r="N23" s="18">
        <v>13.614000000000001</v>
      </c>
      <c r="O23" s="21">
        <v>0</v>
      </c>
      <c r="P23" s="18">
        <v>0.83799999999999986</v>
      </c>
      <c r="Q23" s="18">
        <v>0.14000000000000001</v>
      </c>
      <c r="R23" s="18">
        <v>0</v>
      </c>
      <c r="S23" s="18">
        <v>7.0000000000000007E-2</v>
      </c>
      <c r="T23" s="18">
        <v>0.628</v>
      </c>
      <c r="U23" s="18">
        <v>0</v>
      </c>
      <c r="V23" s="18">
        <v>0</v>
      </c>
      <c r="W23" s="18">
        <v>0</v>
      </c>
      <c r="X23" s="21">
        <v>2.145</v>
      </c>
      <c r="Y23" s="18">
        <v>0</v>
      </c>
      <c r="Z23" s="21">
        <v>0</v>
      </c>
      <c r="AA23" s="18">
        <v>8.6999999999999994E-2</v>
      </c>
      <c r="AB23" s="21">
        <v>0</v>
      </c>
      <c r="AC23" s="18">
        <v>0</v>
      </c>
      <c r="AD23" s="21">
        <v>0</v>
      </c>
      <c r="AE23" s="18">
        <v>0</v>
      </c>
      <c r="AF23" s="21">
        <v>0</v>
      </c>
      <c r="AG23" s="21">
        <v>0</v>
      </c>
      <c r="AH23" s="21">
        <v>0</v>
      </c>
      <c r="AI23" s="18">
        <v>5.800000000000001E-2</v>
      </c>
      <c r="AJ23" s="21">
        <v>0</v>
      </c>
      <c r="AK23" s="21">
        <v>0</v>
      </c>
      <c r="AL23" s="21">
        <v>0</v>
      </c>
      <c r="AM23" s="18">
        <v>0.30200000000000005</v>
      </c>
      <c r="AN23" s="21">
        <v>0</v>
      </c>
      <c r="AO23" s="21">
        <v>0</v>
      </c>
      <c r="AP23" s="21">
        <v>0</v>
      </c>
      <c r="AQ23" s="21">
        <v>0</v>
      </c>
      <c r="AR23" s="21">
        <v>0</v>
      </c>
      <c r="AS23" s="18">
        <v>0</v>
      </c>
      <c r="AT23" s="18">
        <v>0</v>
      </c>
      <c r="AU23" s="18">
        <v>397.9</v>
      </c>
      <c r="AV23" s="18">
        <v>263.58999999999997</v>
      </c>
      <c r="AW23" s="18">
        <v>9.11</v>
      </c>
      <c r="AX23" s="18">
        <v>18.970000000000002</v>
      </c>
      <c r="AY23" s="18">
        <v>59.410000000000004</v>
      </c>
      <c r="AZ23" s="18">
        <v>0.71800000000000008</v>
      </c>
      <c r="BA23" s="18">
        <v>5.850000000000001E-2</v>
      </c>
      <c r="BB23" s="18">
        <v>0.501</v>
      </c>
      <c r="BC23" s="18">
        <v>632.82000000000005</v>
      </c>
      <c r="BD23" s="18">
        <v>0.18600000000000003</v>
      </c>
      <c r="BE23" s="18">
        <v>0.70000000000000007</v>
      </c>
      <c r="BF23" s="18">
        <v>3.12</v>
      </c>
      <c r="BG23" s="18">
        <v>0</v>
      </c>
      <c r="BH23" s="21">
        <v>72.5</v>
      </c>
      <c r="BI23" s="18">
        <v>12.18</v>
      </c>
      <c r="BJ23" s="18">
        <v>0</v>
      </c>
      <c r="BK23" s="18">
        <v>0.10289999999999999</v>
      </c>
      <c r="BL23" s="18">
        <v>11.31</v>
      </c>
      <c r="BM23" s="18">
        <v>0.32899999999999996</v>
      </c>
      <c r="BN23" s="18">
        <v>1.5699999999999999E-2</v>
      </c>
      <c r="BO23" s="18">
        <v>0.87200000000000011</v>
      </c>
      <c r="BP23" s="21">
        <v>0.59899999999999998</v>
      </c>
      <c r="BQ23" s="18">
        <v>1.4710000000000001</v>
      </c>
      <c r="BR23" s="18">
        <v>0.2571</v>
      </c>
      <c r="BS23" s="18">
        <v>0</v>
      </c>
      <c r="BT23" s="18">
        <v>21.130000000000003</v>
      </c>
      <c r="BU23" s="18">
        <v>0.3095</v>
      </c>
      <c r="BV23" s="18">
        <v>0.32600000000000001</v>
      </c>
      <c r="BW23" s="18">
        <v>8.84</v>
      </c>
      <c r="BX23" s="21">
        <v>0</v>
      </c>
      <c r="BY23" s="21">
        <v>0</v>
      </c>
      <c r="BZ23" s="21">
        <v>0</v>
      </c>
      <c r="CA23" s="21">
        <v>0</v>
      </c>
      <c r="CB23" s="21">
        <v>2.0299999999999998</v>
      </c>
      <c r="CC23" s="18">
        <v>71.05</v>
      </c>
      <c r="CD23" s="21">
        <v>0</v>
      </c>
      <c r="CE23" s="21">
        <v>0</v>
      </c>
      <c r="CF23" s="21">
        <v>0</v>
      </c>
      <c r="CG23" s="18">
        <v>0</v>
      </c>
      <c r="CH23" s="18">
        <v>0</v>
      </c>
      <c r="CI23" s="21">
        <v>11.9</v>
      </c>
      <c r="CJ23" s="18">
        <v>0</v>
      </c>
      <c r="CK23" s="21">
        <v>0</v>
      </c>
      <c r="CL23" s="21">
        <v>0</v>
      </c>
      <c r="CM23" s="21">
        <v>0</v>
      </c>
      <c r="CN23" s="18">
        <v>0</v>
      </c>
      <c r="CO23" s="21">
        <v>0</v>
      </c>
      <c r="CP23" s="21">
        <v>0</v>
      </c>
      <c r="CQ23" s="21">
        <v>0</v>
      </c>
      <c r="CR23" s="21">
        <v>0</v>
      </c>
      <c r="CS23" s="18">
        <v>0</v>
      </c>
      <c r="CT23" s="18">
        <v>0</v>
      </c>
      <c r="CU23" s="21">
        <v>0</v>
      </c>
      <c r="CV23" s="21">
        <v>0</v>
      </c>
      <c r="CW23" s="21">
        <v>0</v>
      </c>
      <c r="CX23" s="21">
        <v>0</v>
      </c>
      <c r="CY23" s="18">
        <v>0</v>
      </c>
      <c r="CZ23" s="18">
        <v>0</v>
      </c>
      <c r="DA23" s="18">
        <v>0</v>
      </c>
      <c r="DB23" s="21">
        <v>0</v>
      </c>
      <c r="DC23" s="21">
        <v>0</v>
      </c>
      <c r="DD23" s="21">
        <v>3.5</v>
      </c>
      <c r="DE23" s="21">
        <v>0</v>
      </c>
      <c r="DF23" s="21">
        <v>0</v>
      </c>
      <c r="DG23" s="21">
        <v>0</v>
      </c>
      <c r="DH23" s="21">
        <v>0</v>
      </c>
      <c r="DI23" s="21">
        <v>0</v>
      </c>
      <c r="DJ23" s="21">
        <v>0</v>
      </c>
      <c r="DK23" s="21">
        <v>0</v>
      </c>
      <c r="DL23" s="18">
        <v>0</v>
      </c>
      <c r="DM23" s="21">
        <v>0</v>
      </c>
      <c r="DN23" s="21">
        <v>71.62</v>
      </c>
      <c r="DO23" s="21">
        <v>304.01</v>
      </c>
      <c r="DP23" s="21">
        <v>3.2030000000000003</v>
      </c>
      <c r="DQ23" s="21">
        <v>13.517999999999999</v>
      </c>
      <c r="DR23" s="21">
        <v>0.80899999999999994</v>
      </c>
      <c r="DS23" s="21">
        <v>12.361000000000001</v>
      </c>
    </row>
    <row r="24" spans="1:249" ht="30" x14ac:dyDescent="0.25">
      <c r="A24" s="8" t="s">
        <v>46</v>
      </c>
      <c r="B24" s="3" t="s">
        <v>47</v>
      </c>
      <c r="C24" s="7" t="s">
        <v>7</v>
      </c>
      <c r="D24" s="17">
        <v>21.07</v>
      </c>
      <c r="E24" s="17">
        <v>6.1875</v>
      </c>
      <c r="F24" s="17">
        <v>0.8620000000000001</v>
      </c>
      <c r="G24" s="17">
        <v>70.853999999999999</v>
      </c>
      <c r="H24" s="17">
        <v>0.51330000000000009</v>
      </c>
      <c r="I24" s="17">
        <v>3.4130000000000003</v>
      </c>
      <c r="J24" s="17">
        <v>0.53400000000000003</v>
      </c>
      <c r="K24" s="17">
        <v>21.59</v>
      </c>
      <c r="L24" s="17">
        <v>102.71</v>
      </c>
      <c r="M24" s="18">
        <f t="shared" si="0"/>
        <v>429.73863999999998</v>
      </c>
      <c r="N24" s="17">
        <v>5.0039999999999996</v>
      </c>
      <c r="O24" s="19">
        <v>0</v>
      </c>
      <c r="P24" s="17">
        <v>0.83799999999999997</v>
      </c>
      <c r="Q24" s="17">
        <v>0.14000000000000001</v>
      </c>
      <c r="R24" s="17">
        <v>0</v>
      </c>
      <c r="S24" s="17">
        <v>7.0000000000000007E-2</v>
      </c>
      <c r="T24" s="17">
        <v>0.57999999999999996</v>
      </c>
      <c r="U24" s="17">
        <v>0</v>
      </c>
      <c r="V24" s="17">
        <v>0</v>
      </c>
      <c r="W24" s="17">
        <v>0</v>
      </c>
      <c r="X24" s="19">
        <v>2.145</v>
      </c>
      <c r="Y24" s="17">
        <v>0</v>
      </c>
      <c r="Z24" s="19">
        <v>0</v>
      </c>
      <c r="AA24" s="17">
        <v>8.6999999999999994E-2</v>
      </c>
      <c r="AB24" s="19">
        <v>0</v>
      </c>
      <c r="AC24" s="17">
        <v>0</v>
      </c>
      <c r="AD24" s="19">
        <v>0</v>
      </c>
      <c r="AE24" s="17">
        <v>0</v>
      </c>
      <c r="AF24" s="19">
        <v>0</v>
      </c>
      <c r="AG24" s="19">
        <v>0</v>
      </c>
      <c r="AH24" s="19">
        <v>0</v>
      </c>
      <c r="AI24" s="17">
        <v>5.800000000000001E-2</v>
      </c>
      <c r="AJ24" s="19">
        <v>0</v>
      </c>
      <c r="AK24" s="19">
        <v>0</v>
      </c>
      <c r="AL24" s="19">
        <v>0</v>
      </c>
      <c r="AM24" s="17">
        <v>0.30200000000000005</v>
      </c>
      <c r="AN24" s="19">
        <v>0</v>
      </c>
      <c r="AO24" s="19">
        <v>0</v>
      </c>
      <c r="AP24" s="19">
        <v>0</v>
      </c>
      <c r="AQ24" s="19">
        <v>0</v>
      </c>
      <c r="AR24" s="19">
        <v>0</v>
      </c>
      <c r="AS24" s="17">
        <v>0</v>
      </c>
      <c r="AT24" s="17">
        <v>0</v>
      </c>
      <c r="AU24" s="17">
        <v>397.9</v>
      </c>
      <c r="AV24" s="17">
        <v>263.59000000000003</v>
      </c>
      <c r="AW24" s="17">
        <v>33.61</v>
      </c>
      <c r="AX24" s="17">
        <v>18.97</v>
      </c>
      <c r="AY24" s="17">
        <v>59.41</v>
      </c>
      <c r="AZ24" s="17">
        <v>0.998</v>
      </c>
      <c r="BA24" s="17">
        <v>5.8500000000000003E-2</v>
      </c>
      <c r="BB24" s="17">
        <v>0.57099999999999995</v>
      </c>
      <c r="BC24" s="17">
        <v>632.82000000000005</v>
      </c>
      <c r="BD24" s="17">
        <v>0.18600000000000003</v>
      </c>
      <c r="BE24" s="17">
        <v>0.7</v>
      </c>
      <c r="BF24" s="17">
        <v>3.12</v>
      </c>
      <c r="BG24" s="17">
        <v>0</v>
      </c>
      <c r="BH24" s="19">
        <v>72.5</v>
      </c>
      <c r="BI24" s="17">
        <v>318.08000000000004</v>
      </c>
      <c r="BJ24" s="17">
        <v>0</v>
      </c>
      <c r="BK24" s="17">
        <v>0.10289999999999999</v>
      </c>
      <c r="BL24" s="17">
        <v>11.31</v>
      </c>
      <c r="BM24" s="17">
        <v>0.25339999999999996</v>
      </c>
      <c r="BN24" s="17">
        <v>5.9799999999999999E-2</v>
      </c>
      <c r="BO24" s="17">
        <v>0.93569999999999998</v>
      </c>
      <c r="BP24" s="19">
        <v>0.59899999999999998</v>
      </c>
      <c r="BQ24" s="17">
        <v>1.4710000000000001</v>
      </c>
      <c r="BR24" s="17">
        <v>0.14229999999999998</v>
      </c>
      <c r="BS24" s="17">
        <v>0</v>
      </c>
      <c r="BT24" s="17">
        <v>16.93</v>
      </c>
      <c r="BU24" s="17">
        <v>0.3095</v>
      </c>
      <c r="BV24" s="17">
        <v>0.32600000000000001</v>
      </c>
      <c r="BW24" s="17">
        <v>6.39</v>
      </c>
      <c r="BX24" s="19">
        <v>0</v>
      </c>
      <c r="BY24" s="19">
        <v>0</v>
      </c>
      <c r="BZ24" s="19">
        <v>0</v>
      </c>
      <c r="CA24" s="19">
        <v>0</v>
      </c>
      <c r="CB24" s="19">
        <v>6.93</v>
      </c>
      <c r="CC24" s="17">
        <v>3738.3500000000004</v>
      </c>
      <c r="CD24" s="19">
        <v>0</v>
      </c>
      <c r="CE24" s="19">
        <v>0</v>
      </c>
      <c r="CF24" s="19">
        <v>0</v>
      </c>
      <c r="CG24" s="17">
        <v>0</v>
      </c>
      <c r="CH24" s="17">
        <v>0</v>
      </c>
      <c r="CI24" s="19">
        <v>11.9</v>
      </c>
      <c r="CJ24" s="17">
        <v>0</v>
      </c>
      <c r="CK24" s="19">
        <v>0</v>
      </c>
      <c r="CL24" s="19">
        <v>0</v>
      </c>
      <c r="CM24" s="19">
        <v>0</v>
      </c>
      <c r="CN24" s="17">
        <v>0</v>
      </c>
      <c r="CO24" s="19">
        <v>0</v>
      </c>
      <c r="CP24" s="19">
        <v>0</v>
      </c>
      <c r="CQ24" s="19">
        <v>0</v>
      </c>
      <c r="CR24" s="19">
        <v>0</v>
      </c>
      <c r="CS24" s="17">
        <v>0</v>
      </c>
      <c r="CT24" s="17">
        <v>0</v>
      </c>
      <c r="CU24" s="19">
        <v>0</v>
      </c>
      <c r="CV24" s="19">
        <v>0</v>
      </c>
      <c r="CW24" s="19">
        <v>0</v>
      </c>
      <c r="CX24" s="19">
        <v>0</v>
      </c>
      <c r="CY24" s="17">
        <v>0</v>
      </c>
      <c r="CZ24" s="17">
        <v>0</v>
      </c>
      <c r="DA24" s="17">
        <v>0</v>
      </c>
      <c r="DB24" s="19">
        <v>0</v>
      </c>
      <c r="DC24" s="19">
        <v>0</v>
      </c>
      <c r="DD24" s="19">
        <v>3.5</v>
      </c>
      <c r="DE24" s="19">
        <v>0</v>
      </c>
      <c r="DF24" s="19">
        <v>0</v>
      </c>
      <c r="DG24" s="19">
        <v>0</v>
      </c>
      <c r="DH24" s="19">
        <v>0</v>
      </c>
      <c r="DI24" s="19">
        <v>0</v>
      </c>
      <c r="DJ24" s="19">
        <v>0</v>
      </c>
      <c r="DK24" s="19">
        <v>0</v>
      </c>
      <c r="DL24" s="17">
        <v>0</v>
      </c>
      <c r="DM24" s="19">
        <v>0</v>
      </c>
      <c r="DN24" s="19">
        <v>71.62</v>
      </c>
      <c r="DO24" s="19">
        <v>304.01</v>
      </c>
      <c r="DP24" s="19">
        <v>3.2030000000000003</v>
      </c>
      <c r="DQ24" s="19">
        <v>13.517999999999999</v>
      </c>
      <c r="DR24" s="19">
        <v>0.80899999999999994</v>
      </c>
      <c r="DS24" s="19">
        <v>12.361000000000001</v>
      </c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  <c r="EI24" s="3"/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/>
      <c r="FC24" s="3"/>
      <c r="FD24" s="3"/>
      <c r="FE24" s="3"/>
      <c r="FF24" s="3"/>
      <c r="FG24" s="3"/>
      <c r="FH24" s="3"/>
      <c r="FI24" s="3"/>
      <c r="FJ24" s="3"/>
      <c r="FK24" s="3"/>
      <c r="FL24" s="3"/>
      <c r="FM24" s="3"/>
      <c r="FN24" s="3"/>
      <c r="FO24" s="3"/>
      <c r="FP24" s="3"/>
      <c r="FQ24" s="3"/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/>
      <c r="HB24" s="3"/>
      <c r="HC24" s="3"/>
      <c r="HD24" s="3"/>
      <c r="HE24" s="3"/>
      <c r="HF24" s="3"/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/>
      <c r="HR24" s="3"/>
      <c r="HS24" s="3"/>
      <c r="HT24" s="3"/>
      <c r="HU24" s="3"/>
      <c r="HV24" s="3"/>
      <c r="HW24" s="3"/>
      <c r="HX24" s="3"/>
      <c r="HY24" s="3"/>
      <c r="HZ24" s="3"/>
      <c r="IA24" s="3"/>
      <c r="IB24" s="3"/>
      <c r="IC24" s="3"/>
      <c r="ID24" s="3"/>
      <c r="IE24" s="3"/>
      <c r="IF24" s="3"/>
      <c r="IG24" s="3"/>
      <c r="IH24" s="3"/>
      <c r="II24" s="3"/>
      <c r="IJ24" s="3"/>
      <c r="IK24" s="3"/>
      <c r="IL24" s="3"/>
      <c r="IM24" s="3"/>
      <c r="IN24" s="3"/>
      <c r="IO24" s="3"/>
    </row>
    <row r="25" spans="1:249" x14ac:dyDescent="0.25">
      <c r="A25" s="12" t="s">
        <v>48</v>
      </c>
      <c r="B25" s="11" t="s">
        <v>49</v>
      </c>
      <c r="C25" s="7" t="s">
        <v>50</v>
      </c>
      <c r="D25" s="18">
        <v>69.951844155844157</v>
      </c>
      <c r="E25" s="18">
        <v>0</v>
      </c>
      <c r="F25" s="18">
        <v>0</v>
      </c>
      <c r="G25" s="18">
        <v>29.087116883116884</v>
      </c>
      <c r="H25" s="18">
        <v>0</v>
      </c>
      <c r="I25" s="18">
        <v>41.302467532467539</v>
      </c>
      <c r="J25" s="18">
        <v>19.181792207792206</v>
      </c>
      <c r="K25" s="18">
        <v>8.1792207792207794</v>
      </c>
      <c r="L25" s="18">
        <v>355.84909090909082</v>
      </c>
      <c r="M25" s="18">
        <f t="shared" si="0"/>
        <v>1488.8725963636361</v>
      </c>
      <c r="N25" s="18">
        <v>2.3636363636363633</v>
      </c>
      <c r="O25" s="21">
        <v>0</v>
      </c>
      <c r="P25" s="18">
        <v>0</v>
      </c>
      <c r="Q25" s="18">
        <v>0</v>
      </c>
      <c r="R25" s="18">
        <v>0</v>
      </c>
      <c r="S25" s="18">
        <v>0</v>
      </c>
      <c r="T25" s="18">
        <v>0</v>
      </c>
      <c r="U25" s="18">
        <v>0</v>
      </c>
      <c r="V25" s="18">
        <v>0</v>
      </c>
      <c r="W25" s="18">
        <v>0</v>
      </c>
      <c r="X25" s="21">
        <v>0</v>
      </c>
      <c r="Y25" s="18">
        <v>0</v>
      </c>
      <c r="Z25" s="21">
        <v>0</v>
      </c>
      <c r="AA25" s="18">
        <v>0</v>
      </c>
      <c r="AB25" s="21">
        <v>0</v>
      </c>
      <c r="AC25" s="18">
        <v>0</v>
      </c>
      <c r="AD25" s="21">
        <v>0</v>
      </c>
      <c r="AE25" s="18">
        <v>0</v>
      </c>
      <c r="AF25" s="21">
        <v>0</v>
      </c>
      <c r="AG25" s="21">
        <v>0</v>
      </c>
      <c r="AH25" s="21">
        <v>0</v>
      </c>
      <c r="AI25" s="18">
        <v>0</v>
      </c>
      <c r="AJ25" s="21">
        <v>0</v>
      </c>
      <c r="AK25" s="21">
        <v>0</v>
      </c>
      <c r="AL25" s="21">
        <v>0</v>
      </c>
      <c r="AM25" s="18">
        <v>0</v>
      </c>
      <c r="AN25" s="21">
        <v>0</v>
      </c>
      <c r="AO25" s="21">
        <v>0</v>
      </c>
      <c r="AP25" s="21">
        <v>0</v>
      </c>
      <c r="AQ25" s="21">
        <v>0</v>
      </c>
      <c r="AR25" s="21">
        <v>0</v>
      </c>
      <c r="AS25" s="18">
        <v>0</v>
      </c>
      <c r="AT25" s="18">
        <v>0</v>
      </c>
      <c r="AU25" s="18">
        <v>393</v>
      </c>
      <c r="AV25" s="18">
        <v>0.89</v>
      </c>
      <c r="AW25" s="18">
        <v>34.946493506493503</v>
      </c>
      <c r="AX25" s="18">
        <v>0.76</v>
      </c>
      <c r="AY25" s="18">
        <v>0.01</v>
      </c>
      <c r="AZ25" s="18">
        <v>1.6806103896103894</v>
      </c>
      <c r="BA25" s="18">
        <v>8.0000000000000004E-4</v>
      </c>
      <c r="BB25" s="18">
        <v>1.4937012987012985</v>
      </c>
      <c r="BC25" s="18">
        <v>599</v>
      </c>
      <c r="BD25" s="18">
        <v>0</v>
      </c>
      <c r="BE25" s="18">
        <v>0</v>
      </c>
      <c r="BF25" s="18">
        <v>0.44000000000000006</v>
      </c>
      <c r="BG25" s="18">
        <v>0</v>
      </c>
      <c r="BH25" s="21">
        <v>0</v>
      </c>
      <c r="BI25" s="18">
        <v>5.2987012987012987</v>
      </c>
      <c r="BJ25" s="18">
        <v>0</v>
      </c>
      <c r="BK25" s="18">
        <v>0</v>
      </c>
      <c r="BL25" s="18">
        <v>0</v>
      </c>
      <c r="BM25" s="18">
        <v>8.6534805194805192E-2</v>
      </c>
      <c r="BN25" s="18">
        <v>0.13299272727272726</v>
      </c>
      <c r="BO25" s="18">
        <v>10.211165974025974</v>
      </c>
      <c r="BP25" s="21">
        <v>0</v>
      </c>
      <c r="BQ25" s="18">
        <v>0</v>
      </c>
      <c r="BR25" s="18">
        <v>0.41274857142857141</v>
      </c>
      <c r="BS25" s="18">
        <v>2.0937999999999999</v>
      </c>
      <c r="BT25" s="18">
        <v>59.348571428571425</v>
      </c>
      <c r="BU25" s="18">
        <v>0</v>
      </c>
      <c r="BV25" s="18">
        <v>0</v>
      </c>
      <c r="BW25" s="18">
        <v>2.5012987012987011</v>
      </c>
      <c r="BX25" s="21">
        <v>0</v>
      </c>
      <c r="BY25" s="21">
        <v>0</v>
      </c>
      <c r="BZ25" s="21">
        <v>0</v>
      </c>
      <c r="CA25" s="21">
        <v>0</v>
      </c>
      <c r="CB25" s="21">
        <v>0</v>
      </c>
      <c r="CC25" s="18">
        <v>59.348571428571425</v>
      </c>
      <c r="CD25" s="21">
        <v>59.348571428571425</v>
      </c>
      <c r="CE25" s="21">
        <v>0</v>
      </c>
      <c r="CF25" s="21">
        <v>0</v>
      </c>
      <c r="CG25" s="18">
        <v>0</v>
      </c>
      <c r="CH25" s="18">
        <v>0</v>
      </c>
      <c r="CI25" s="21">
        <v>0</v>
      </c>
      <c r="CJ25" s="18">
        <v>0</v>
      </c>
      <c r="CK25" s="21">
        <v>0</v>
      </c>
      <c r="CL25" s="21">
        <v>0</v>
      </c>
      <c r="CM25" s="21">
        <v>0</v>
      </c>
      <c r="CN25" s="18">
        <v>0</v>
      </c>
      <c r="CO25" s="21">
        <v>0</v>
      </c>
      <c r="CP25" s="21">
        <v>0</v>
      </c>
      <c r="CQ25" s="21">
        <v>0</v>
      </c>
      <c r="CR25" s="21">
        <v>0</v>
      </c>
      <c r="CS25" s="18">
        <v>0</v>
      </c>
      <c r="CT25" s="18">
        <v>0</v>
      </c>
      <c r="CU25" s="21">
        <v>0</v>
      </c>
      <c r="CV25" s="21">
        <v>0</v>
      </c>
      <c r="CW25" s="21">
        <v>0</v>
      </c>
      <c r="CX25" s="21">
        <v>0</v>
      </c>
      <c r="CY25" s="18">
        <v>0</v>
      </c>
      <c r="CZ25" s="18">
        <v>0</v>
      </c>
      <c r="DA25" s="18">
        <v>0</v>
      </c>
      <c r="DB25" s="21">
        <v>0</v>
      </c>
      <c r="DC25" s="21">
        <v>0</v>
      </c>
      <c r="DD25" s="21">
        <v>0</v>
      </c>
      <c r="DE25" s="21">
        <v>0</v>
      </c>
      <c r="DF25" s="21">
        <v>0</v>
      </c>
      <c r="DG25" s="21">
        <v>0</v>
      </c>
      <c r="DH25" s="21">
        <v>0</v>
      </c>
      <c r="DI25" s="21">
        <v>0</v>
      </c>
      <c r="DJ25" s="21">
        <v>0</v>
      </c>
      <c r="DK25" s="21">
        <v>0</v>
      </c>
      <c r="DL25" s="18">
        <v>0</v>
      </c>
      <c r="DM25" s="21">
        <v>0</v>
      </c>
      <c r="DN25" s="21">
        <v>0</v>
      </c>
      <c r="DO25" s="21">
        <v>0</v>
      </c>
      <c r="DP25" s="21">
        <v>0</v>
      </c>
      <c r="DQ25" s="21">
        <v>0</v>
      </c>
      <c r="DR25" s="21">
        <v>0</v>
      </c>
      <c r="DS25" s="21">
        <v>0</v>
      </c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</row>
    <row r="26" spans="1:249" x14ac:dyDescent="0.25">
      <c r="A26" s="13" t="s">
        <v>51</v>
      </c>
      <c r="B26" s="14" t="s">
        <v>52</v>
      </c>
      <c r="C26" s="7" t="s">
        <v>2</v>
      </c>
      <c r="D26" s="18">
        <v>43.094555555555559</v>
      </c>
      <c r="E26" s="18">
        <v>0</v>
      </c>
      <c r="F26" s="18">
        <v>0</v>
      </c>
      <c r="G26" s="18">
        <v>55.460999999999999</v>
      </c>
      <c r="H26" s="18">
        <v>0</v>
      </c>
      <c r="I26" s="18">
        <v>10.774777777777778</v>
      </c>
      <c r="J26" s="18">
        <v>17.251222222222221</v>
      </c>
      <c r="K26" s="18">
        <v>13.569666666666668</v>
      </c>
      <c r="L26" s="18">
        <v>236.01555555555555</v>
      </c>
      <c r="M26" s="18">
        <f t="shared" si="0"/>
        <v>987.48908444444442</v>
      </c>
      <c r="N26" s="18">
        <v>4.5244444444444447</v>
      </c>
      <c r="O26" s="21">
        <v>0</v>
      </c>
      <c r="P26" s="18">
        <v>0</v>
      </c>
      <c r="Q26" s="18">
        <v>0</v>
      </c>
      <c r="R26" s="18">
        <v>0</v>
      </c>
      <c r="S26" s="18">
        <v>0</v>
      </c>
      <c r="T26" s="18">
        <v>0</v>
      </c>
      <c r="U26" s="18">
        <v>0</v>
      </c>
      <c r="V26" s="18">
        <v>0</v>
      </c>
      <c r="W26" s="18">
        <v>0</v>
      </c>
      <c r="X26" s="21">
        <v>0</v>
      </c>
      <c r="Y26" s="18">
        <v>0</v>
      </c>
      <c r="Z26" s="21">
        <v>0</v>
      </c>
      <c r="AA26" s="18">
        <v>0</v>
      </c>
      <c r="AB26" s="21">
        <v>0</v>
      </c>
      <c r="AC26" s="18">
        <v>0</v>
      </c>
      <c r="AD26" s="21">
        <v>0</v>
      </c>
      <c r="AE26" s="18">
        <v>0</v>
      </c>
      <c r="AF26" s="21">
        <v>0</v>
      </c>
      <c r="AG26" s="21">
        <v>0</v>
      </c>
      <c r="AH26" s="21">
        <v>0</v>
      </c>
      <c r="AI26" s="18">
        <v>0</v>
      </c>
      <c r="AJ26" s="21">
        <v>0</v>
      </c>
      <c r="AK26" s="21">
        <v>0</v>
      </c>
      <c r="AL26" s="21">
        <v>0</v>
      </c>
      <c r="AM26" s="18">
        <v>0</v>
      </c>
      <c r="AN26" s="21">
        <v>0</v>
      </c>
      <c r="AO26" s="21">
        <v>0</v>
      </c>
      <c r="AP26" s="21">
        <v>0</v>
      </c>
      <c r="AQ26" s="21">
        <v>0</v>
      </c>
      <c r="AR26" s="21">
        <v>0</v>
      </c>
      <c r="AS26" s="18">
        <v>0</v>
      </c>
      <c r="AT26" s="18">
        <v>0</v>
      </c>
      <c r="AU26" s="18">
        <v>393</v>
      </c>
      <c r="AV26" s="18">
        <v>0.89</v>
      </c>
      <c r="AW26" s="18">
        <v>29.101111111111113</v>
      </c>
      <c r="AX26" s="18">
        <v>0.76</v>
      </c>
      <c r="AY26" s="18">
        <v>0.01</v>
      </c>
      <c r="AZ26" s="18">
        <v>1.4067777777777777</v>
      </c>
      <c r="BA26" s="18">
        <v>8.0000000000000004E-4</v>
      </c>
      <c r="BB26" s="18">
        <v>1.286111111111111</v>
      </c>
      <c r="BC26" s="18">
        <v>599</v>
      </c>
      <c r="BD26" s="18">
        <v>0</v>
      </c>
      <c r="BE26" s="18">
        <v>0</v>
      </c>
      <c r="BF26" s="18">
        <v>0.44000000000000006</v>
      </c>
      <c r="BG26" s="18">
        <v>0</v>
      </c>
      <c r="BH26" s="21">
        <v>0</v>
      </c>
      <c r="BI26" s="18">
        <v>5.6666666666666679</v>
      </c>
      <c r="BJ26" s="18">
        <v>0</v>
      </c>
      <c r="BK26" s="18">
        <v>0</v>
      </c>
      <c r="BL26" s="18">
        <v>0</v>
      </c>
      <c r="BM26" s="18">
        <v>5.1243333333333335E-2</v>
      </c>
      <c r="BN26" s="18">
        <v>5.5911111111111106E-2</v>
      </c>
      <c r="BO26" s="18">
        <v>4.8014644444444441</v>
      </c>
      <c r="BP26" s="21">
        <v>0</v>
      </c>
      <c r="BQ26" s="18">
        <v>0</v>
      </c>
      <c r="BR26" s="18">
        <v>0.22460666666666668</v>
      </c>
      <c r="BS26" s="18">
        <v>0</v>
      </c>
      <c r="BT26" s="18">
        <v>49.878888888888888</v>
      </c>
      <c r="BU26" s="18">
        <v>0</v>
      </c>
      <c r="BV26" s="18">
        <v>0</v>
      </c>
      <c r="BW26" s="18">
        <v>2.9470000000000001</v>
      </c>
      <c r="BX26" s="21">
        <v>0</v>
      </c>
      <c r="BY26" s="21">
        <v>0</v>
      </c>
      <c r="BZ26" s="21">
        <v>0</v>
      </c>
      <c r="CA26" s="21">
        <v>0</v>
      </c>
      <c r="CB26" s="21">
        <v>0</v>
      </c>
      <c r="CC26" s="18">
        <v>49.878888888888888</v>
      </c>
      <c r="CD26" s="21">
        <v>49.878888888888888</v>
      </c>
      <c r="CE26" s="21">
        <v>0</v>
      </c>
      <c r="CF26" s="21">
        <v>0</v>
      </c>
      <c r="CG26" s="18">
        <v>0</v>
      </c>
      <c r="CH26" s="18">
        <v>0</v>
      </c>
      <c r="CI26" s="21">
        <v>0</v>
      </c>
      <c r="CJ26" s="18">
        <v>0</v>
      </c>
      <c r="CK26" s="21">
        <v>0</v>
      </c>
      <c r="CL26" s="21">
        <v>0</v>
      </c>
      <c r="CM26" s="21">
        <v>0</v>
      </c>
      <c r="CN26" s="18">
        <v>0</v>
      </c>
      <c r="CO26" s="21">
        <v>0</v>
      </c>
      <c r="CP26" s="21">
        <v>0</v>
      </c>
      <c r="CQ26" s="21">
        <v>0</v>
      </c>
      <c r="CR26" s="21">
        <v>0</v>
      </c>
      <c r="CS26" s="18">
        <v>0</v>
      </c>
      <c r="CT26" s="18">
        <v>0</v>
      </c>
      <c r="CU26" s="21">
        <v>0</v>
      </c>
      <c r="CV26" s="21">
        <v>0</v>
      </c>
      <c r="CW26" s="21">
        <v>0</v>
      </c>
      <c r="CX26" s="21">
        <v>0</v>
      </c>
      <c r="CY26" s="18">
        <v>0</v>
      </c>
      <c r="CZ26" s="18">
        <v>0</v>
      </c>
      <c r="DA26" s="18">
        <v>0</v>
      </c>
      <c r="DB26" s="21">
        <v>0</v>
      </c>
      <c r="DC26" s="21">
        <v>0</v>
      </c>
      <c r="DD26" s="21">
        <v>0</v>
      </c>
      <c r="DE26" s="21">
        <v>0</v>
      </c>
      <c r="DF26" s="21">
        <v>0</v>
      </c>
      <c r="DG26" s="21">
        <v>0</v>
      </c>
      <c r="DH26" s="21">
        <v>0</v>
      </c>
      <c r="DI26" s="21">
        <v>0</v>
      </c>
      <c r="DJ26" s="21">
        <v>0</v>
      </c>
      <c r="DK26" s="21">
        <v>0</v>
      </c>
      <c r="DL26" s="18">
        <v>0</v>
      </c>
      <c r="DM26" s="21">
        <v>0</v>
      </c>
      <c r="DN26" s="21">
        <v>0</v>
      </c>
      <c r="DO26" s="21">
        <v>0</v>
      </c>
      <c r="DP26" s="21">
        <v>0</v>
      </c>
      <c r="DQ26" s="21">
        <v>0</v>
      </c>
      <c r="DR26" s="21">
        <v>0</v>
      </c>
      <c r="DS26" s="21">
        <v>0</v>
      </c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  <c r="EI26" s="3"/>
      <c r="EJ26" s="3"/>
      <c r="EK26" s="3"/>
      <c r="EL26" s="3"/>
      <c r="EM26" s="3"/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/>
      <c r="FE26" s="3"/>
      <c r="FF26" s="3"/>
      <c r="FG26" s="3"/>
      <c r="FH26" s="3"/>
      <c r="FI26" s="3"/>
      <c r="FJ26" s="3"/>
      <c r="FK26" s="3"/>
      <c r="FL26" s="3"/>
      <c r="FM26" s="3"/>
      <c r="FN26" s="3"/>
      <c r="FO26" s="3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3"/>
      <c r="GA26" s="3"/>
      <c r="GB26" s="3"/>
      <c r="GC26" s="3"/>
      <c r="GD26" s="3"/>
      <c r="GE26" s="3"/>
      <c r="GF26" s="3"/>
      <c r="GG26" s="3"/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/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/>
      <c r="HQ26" s="3"/>
      <c r="HR26" s="3"/>
      <c r="HS26" s="3"/>
      <c r="HT26" s="3"/>
      <c r="HU26" s="3"/>
      <c r="HV26" s="3"/>
      <c r="HW26" s="3"/>
      <c r="HX26" s="3"/>
      <c r="HY26" s="3"/>
      <c r="HZ26" s="3"/>
      <c r="IA26" s="3"/>
      <c r="IB26" s="3"/>
      <c r="IC26" s="3"/>
      <c r="ID26" s="3"/>
      <c r="IE26" s="3"/>
      <c r="IF26" s="3"/>
      <c r="IG26" s="3"/>
      <c r="IH26" s="3"/>
      <c r="II26" s="3"/>
      <c r="IJ26" s="3"/>
      <c r="IK26" s="3"/>
      <c r="IL26" s="3"/>
      <c r="IM26" s="3"/>
      <c r="IN26" s="3"/>
      <c r="IO26" s="3"/>
    </row>
    <row r="27" spans="1:249" ht="30" x14ac:dyDescent="0.25">
      <c r="A27" s="13" t="s">
        <v>53</v>
      </c>
      <c r="B27" s="14" t="s">
        <v>54</v>
      </c>
      <c r="C27" s="7" t="s">
        <v>7</v>
      </c>
      <c r="D27" s="18">
        <v>37.554000000000002</v>
      </c>
      <c r="E27" s="18">
        <v>0</v>
      </c>
      <c r="F27" s="18">
        <v>0</v>
      </c>
      <c r="G27" s="18">
        <v>61.445999999999998</v>
      </c>
      <c r="H27" s="18">
        <v>0</v>
      </c>
      <c r="I27" s="18">
        <v>5.0490000000000004</v>
      </c>
      <c r="J27" s="18">
        <v>1.6500000000000001</v>
      </c>
      <c r="K27" s="18">
        <v>30.096</v>
      </c>
      <c r="L27" s="18">
        <v>150.81</v>
      </c>
      <c r="M27" s="18">
        <f t="shared" si="0"/>
        <v>630.98904000000005</v>
      </c>
      <c r="N27" s="18">
        <v>3.96</v>
      </c>
      <c r="O27" s="21">
        <v>0</v>
      </c>
      <c r="P27" s="18">
        <v>0</v>
      </c>
      <c r="Q27" s="18">
        <v>0</v>
      </c>
      <c r="R27" s="18">
        <v>0</v>
      </c>
      <c r="S27" s="18">
        <v>0</v>
      </c>
      <c r="T27" s="18">
        <v>0</v>
      </c>
      <c r="U27" s="18">
        <v>0</v>
      </c>
      <c r="V27" s="18">
        <v>0</v>
      </c>
      <c r="W27" s="18">
        <v>0</v>
      </c>
      <c r="X27" s="21">
        <v>0</v>
      </c>
      <c r="Y27" s="18">
        <v>0</v>
      </c>
      <c r="Z27" s="21">
        <v>0</v>
      </c>
      <c r="AA27" s="18">
        <v>0</v>
      </c>
      <c r="AB27" s="21">
        <v>0</v>
      </c>
      <c r="AC27" s="18">
        <v>0</v>
      </c>
      <c r="AD27" s="21">
        <v>0</v>
      </c>
      <c r="AE27" s="18">
        <v>0</v>
      </c>
      <c r="AF27" s="21">
        <v>0</v>
      </c>
      <c r="AG27" s="21">
        <v>0</v>
      </c>
      <c r="AH27" s="21">
        <v>0</v>
      </c>
      <c r="AI27" s="18">
        <v>0</v>
      </c>
      <c r="AJ27" s="21">
        <v>0</v>
      </c>
      <c r="AK27" s="21">
        <v>0</v>
      </c>
      <c r="AL27" s="21">
        <v>0</v>
      </c>
      <c r="AM27" s="18">
        <v>0</v>
      </c>
      <c r="AN27" s="21">
        <v>0</v>
      </c>
      <c r="AO27" s="21">
        <v>0</v>
      </c>
      <c r="AP27" s="21">
        <v>0</v>
      </c>
      <c r="AQ27" s="21">
        <v>0</v>
      </c>
      <c r="AR27" s="21">
        <v>0</v>
      </c>
      <c r="AS27" s="18">
        <v>0</v>
      </c>
      <c r="AT27" s="18">
        <v>0</v>
      </c>
      <c r="AU27" s="18">
        <v>393</v>
      </c>
      <c r="AV27" s="18">
        <v>0.89</v>
      </c>
      <c r="AW27" s="18">
        <v>11.98</v>
      </c>
      <c r="AX27" s="18">
        <v>0.76</v>
      </c>
      <c r="AY27" s="18">
        <v>0.01</v>
      </c>
      <c r="AZ27" s="18">
        <v>1.5209999999999999</v>
      </c>
      <c r="BA27" s="18">
        <v>8.0000000000000004E-4</v>
      </c>
      <c r="BB27" s="18">
        <v>0.95800000000000007</v>
      </c>
      <c r="BC27" s="18">
        <v>599</v>
      </c>
      <c r="BD27" s="18">
        <v>0</v>
      </c>
      <c r="BE27" s="18">
        <v>0</v>
      </c>
      <c r="BF27" s="18">
        <v>0.44000000000000006</v>
      </c>
      <c r="BG27" s="18">
        <v>0</v>
      </c>
      <c r="BH27" s="21">
        <v>0</v>
      </c>
      <c r="BI27" s="18">
        <v>0</v>
      </c>
      <c r="BJ27" s="18">
        <v>0</v>
      </c>
      <c r="BK27" s="18">
        <v>0</v>
      </c>
      <c r="BL27" s="18">
        <v>0</v>
      </c>
      <c r="BM27" s="18">
        <v>0.12176999999999999</v>
      </c>
      <c r="BN27" s="18">
        <v>7.4579999999999994E-2</v>
      </c>
      <c r="BO27" s="18">
        <v>1.2427800000000002</v>
      </c>
      <c r="BP27" s="21">
        <v>0</v>
      </c>
      <c r="BQ27" s="18">
        <v>0</v>
      </c>
      <c r="BR27" s="18">
        <v>0.20657999999999999</v>
      </c>
      <c r="BS27" s="18">
        <v>0</v>
      </c>
      <c r="BT27" s="18">
        <v>26.400000000000002</v>
      </c>
      <c r="BU27" s="18">
        <v>0</v>
      </c>
      <c r="BV27" s="18">
        <v>0</v>
      </c>
      <c r="BW27" s="18">
        <v>0.26400000000000001</v>
      </c>
      <c r="BX27" s="21">
        <v>0</v>
      </c>
      <c r="BY27" s="21">
        <v>0</v>
      </c>
      <c r="BZ27" s="21">
        <v>0</v>
      </c>
      <c r="CA27" s="21">
        <v>0</v>
      </c>
      <c r="CB27" s="21">
        <v>0</v>
      </c>
      <c r="CC27" s="18">
        <v>26.400000000000002</v>
      </c>
      <c r="CD27" s="21">
        <v>26.400000000000002</v>
      </c>
      <c r="CE27" s="21">
        <v>0</v>
      </c>
      <c r="CF27" s="21">
        <v>0</v>
      </c>
      <c r="CG27" s="18">
        <v>0</v>
      </c>
      <c r="CH27" s="18">
        <v>0</v>
      </c>
      <c r="CI27" s="21">
        <v>0</v>
      </c>
      <c r="CJ27" s="18">
        <v>0</v>
      </c>
      <c r="CK27" s="21">
        <v>0</v>
      </c>
      <c r="CL27" s="21">
        <v>0</v>
      </c>
      <c r="CM27" s="21">
        <v>0</v>
      </c>
      <c r="CN27" s="18">
        <v>0</v>
      </c>
      <c r="CO27" s="21">
        <v>0</v>
      </c>
      <c r="CP27" s="21">
        <v>0</v>
      </c>
      <c r="CQ27" s="21">
        <v>0</v>
      </c>
      <c r="CR27" s="21">
        <v>0</v>
      </c>
      <c r="CS27" s="18">
        <v>0</v>
      </c>
      <c r="CT27" s="18">
        <v>0</v>
      </c>
      <c r="CU27" s="21">
        <v>0</v>
      </c>
      <c r="CV27" s="21">
        <v>0</v>
      </c>
      <c r="CW27" s="21">
        <v>0</v>
      </c>
      <c r="CX27" s="21">
        <v>0</v>
      </c>
      <c r="CY27" s="18">
        <v>0</v>
      </c>
      <c r="CZ27" s="18">
        <v>0</v>
      </c>
      <c r="DA27" s="18">
        <v>0</v>
      </c>
      <c r="DB27" s="21">
        <v>0</v>
      </c>
      <c r="DC27" s="21">
        <v>0</v>
      </c>
      <c r="DD27" s="21">
        <v>0</v>
      </c>
      <c r="DE27" s="21">
        <v>0</v>
      </c>
      <c r="DF27" s="21">
        <v>0</v>
      </c>
      <c r="DG27" s="21">
        <v>0</v>
      </c>
      <c r="DH27" s="21">
        <v>0</v>
      </c>
      <c r="DI27" s="21">
        <v>0</v>
      </c>
      <c r="DJ27" s="21">
        <v>0</v>
      </c>
      <c r="DK27" s="21">
        <v>0</v>
      </c>
      <c r="DL27" s="18">
        <v>0</v>
      </c>
      <c r="DM27" s="21">
        <v>0</v>
      </c>
      <c r="DN27" s="21">
        <v>0</v>
      </c>
      <c r="DO27" s="21">
        <v>0</v>
      </c>
      <c r="DP27" s="21">
        <v>0</v>
      </c>
      <c r="DQ27" s="21">
        <v>0</v>
      </c>
      <c r="DR27" s="21">
        <v>0</v>
      </c>
      <c r="DS27" s="21">
        <v>0</v>
      </c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  <c r="EI27" s="3"/>
      <c r="EJ27" s="3"/>
      <c r="EK27" s="3"/>
      <c r="EL27" s="3"/>
      <c r="EM27" s="3"/>
      <c r="EN27" s="3"/>
      <c r="EO27" s="3"/>
      <c r="EP27" s="3"/>
      <c r="EQ27" s="3"/>
      <c r="ER27" s="3"/>
      <c r="ES27" s="3"/>
      <c r="ET27" s="3"/>
      <c r="EU27" s="3"/>
      <c r="EV27" s="3"/>
      <c r="EW27" s="3"/>
      <c r="EX27" s="3"/>
      <c r="EY27" s="3"/>
      <c r="EZ27" s="3"/>
      <c r="FA27" s="3"/>
      <c r="FB27" s="3"/>
      <c r="FC27" s="3"/>
      <c r="FD27" s="3"/>
      <c r="FE27" s="3"/>
      <c r="FF27" s="3"/>
      <c r="FG27" s="3"/>
      <c r="FH27" s="3"/>
      <c r="FI27" s="3"/>
      <c r="FJ27" s="3"/>
      <c r="FK27" s="3"/>
      <c r="FL27" s="3"/>
      <c r="FM27" s="3"/>
      <c r="FN27" s="3"/>
      <c r="FO27" s="3"/>
      <c r="FP27" s="3"/>
      <c r="FQ27" s="3"/>
      <c r="FR27" s="3"/>
      <c r="FS27" s="3"/>
      <c r="FT27" s="3"/>
      <c r="FU27" s="3"/>
      <c r="FV27" s="3"/>
      <c r="FW27" s="3"/>
      <c r="FX27" s="3"/>
      <c r="FY27" s="3"/>
      <c r="FZ27" s="3"/>
      <c r="GA27" s="3"/>
      <c r="GB27" s="3"/>
      <c r="GC27" s="3"/>
      <c r="GD27" s="3"/>
      <c r="GE27" s="3"/>
      <c r="GF27" s="3"/>
      <c r="GG27" s="3"/>
      <c r="GH27" s="3"/>
      <c r="GI27" s="3"/>
      <c r="GJ27" s="3"/>
      <c r="GK27" s="3"/>
      <c r="GL27" s="3"/>
      <c r="GM27" s="3"/>
      <c r="GN27" s="3"/>
      <c r="GO27" s="3"/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/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/>
      <c r="HX27" s="3"/>
      <c r="HY27" s="3"/>
      <c r="HZ27" s="3"/>
      <c r="IA27" s="3"/>
      <c r="IB27" s="3"/>
      <c r="IC27" s="3"/>
      <c r="ID27" s="3"/>
      <c r="IE27" s="3"/>
      <c r="IF27" s="3"/>
      <c r="IG27" s="3"/>
      <c r="IH27" s="3"/>
      <c r="II27" s="3"/>
      <c r="IJ27" s="3"/>
      <c r="IK27" s="3"/>
      <c r="IL27" s="3"/>
      <c r="IM27" s="3"/>
      <c r="IN27" s="3"/>
      <c r="IO27" s="3"/>
    </row>
    <row r="28" spans="1:249" ht="30" x14ac:dyDescent="0.25">
      <c r="A28" s="13" t="s">
        <v>55</v>
      </c>
      <c r="B28" s="14" t="s">
        <v>56</v>
      </c>
      <c r="C28" s="7" t="s">
        <v>7</v>
      </c>
      <c r="D28" s="18">
        <v>30.492000000000004</v>
      </c>
      <c r="E28" s="18">
        <v>0</v>
      </c>
      <c r="F28" s="18">
        <v>0</v>
      </c>
      <c r="G28" s="18">
        <v>57.706000000000003</v>
      </c>
      <c r="H28" s="18">
        <v>0.42019999999999996</v>
      </c>
      <c r="I28" s="18">
        <v>5.7860000000000014</v>
      </c>
      <c r="J28" s="18">
        <v>1.7710000000000001</v>
      </c>
      <c r="K28" s="18">
        <v>31.272999999999996</v>
      </c>
      <c r="L28" s="18">
        <v>158.62</v>
      </c>
      <c r="M28" s="18">
        <f t="shared" si="0"/>
        <v>663.66608000000008</v>
      </c>
      <c r="N28" s="18">
        <v>7.293000000000001</v>
      </c>
      <c r="O28" s="21">
        <v>0</v>
      </c>
      <c r="P28" s="18">
        <v>0.31900000000000012</v>
      </c>
      <c r="Q28" s="18">
        <v>3.3000000000000002E-2</v>
      </c>
      <c r="R28" s="18">
        <v>0</v>
      </c>
      <c r="S28" s="18">
        <v>0</v>
      </c>
      <c r="T28" s="18">
        <v>0.26400000000000001</v>
      </c>
      <c r="U28" s="18">
        <v>0</v>
      </c>
      <c r="V28" s="18">
        <v>0</v>
      </c>
      <c r="W28" s="18">
        <v>0</v>
      </c>
      <c r="X28" s="21">
        <v>1.7930000000000001</v>
      </c>
      <c r="Y28" s="18">
        <v>0</v>
      </c>
      <c r="Z28" s="21">
        <v>0</v>
      </c>
      <c r="AA28" s="18">
        <v>4.4000000000000004E-2</v>
      </c>
      <c r="AB28" s="21">
        <v>0</v>
      </c>
      <c r="AC28" s="18">
        <v>0</v>
      </c>
      <c r="AD28" s="21">
        <v>0</v>
      </c>
      <c r="AE28" s="18">
        <v>0</v>
      </c>
      <c r="AF28" s="21">
        <v>0</v>
      </c>
      <c r="AG28" s="21">
        <v>0</v>
      </c>
      <c r="AH28" s="21">
        <v>0</v>
      </c>
      <c r="AI28" s="18">
        <v>2.2000000000000002E-2</v>
      </c>
      <c r="AJ28" s="21">
        <v>0</v>
      </c>
      <c r="AK28" s="21">
        <v>0</v>
      </c>
      <c r="AL28" s="21">
        <v>0</v>
      </c>
      <c r="AM28" s="18">
        <v>7.7000000000000013E-2</v>
      </c>
      <c r="AN28" s="21">
        <v>0</v>
      </c>
      <c r="AO28" s="21">
        <v>0</v>
      </c>
      <c r="AP28" s="21">
        <v>0</v>
      </c>
      <c r="AQ28" s="21">
        <v>0</v>
      </c>
      <c r="AR28" s="21">
        <v>0</v>
      </c>
      <c r="AS28" s="18">
        <v>0</v>
      </c>
      <c r="AT28" s="18">
        <v>0</v>
      </c>
      <c r="AU28" s="18">
        <v>395.42</v>
      </c>
      <c r="AV28" s="18">
        <v>117.49000000000002</v>
      </c>
      <c r="AW28" s="18">
        <v>16.27</v>
      </c>
      <c r="AX28" s="18">
        <v>15.61</v>
      </c>
      <c r="AY28" s="18">
        <v>42.909999999999989</v>
      </c>
      <c r="AZ28" s="18">
        <v>1.6199999999999999</v>
      </c>
      <c r="BA28" s="18">
        <v>6.5699999999999995E-2</v>
      </c>
      <c r="BB28" s="18">
        <v>1.0680000000000001</v>
      </c>
      <c r="BC28" s="18">
        <v>599.22</v>
      </c>
      <c r="BD28" s="18">
        <v>0.187</v>
      </c>
      <c r="BE28" s="18">
        <v>1.4300000000000004</v>
      </c>
      <c r="BF28" s="18">
        <v>0.44000000000000006</v>
      </c>
      <c r="BG28" s="18">
        <v>0</v>
      </c>
      <c r="BH28" s="21">
        <v>1.87</v>
      </c>
      <c r="BI28" s="18">
        <v>0.33</v>
      </c>
      <c r="BJ28" s="18">
        <v>0</v>
      </c>
      <c r="BK28" s="18">
        <v>2.9700000000000001E-2</v>
      </c>
      <c r="BL28" s="18">
        <v>0</v>
      </c>
      <c r="BM28" s="18">
        <v>0.15554000000000001</v>
      </c>
      <c r="BN28" s="18">
        <v>7.6780000000000001E-2</v>
      </c>
      <c r="BO28" s="18">
        <v>1.2977800000000002</v>
      </c>
      <c r="BP28" s="21">
        <v>0.47299999999999992</v>
      </c>
      <c r="BQ28" s="18">
        <v>0</v>
      </c>
      <c r="BR28" s="18">
        <v>0.22813999999999998</v>
      </c>
      <c r="BS28" s="18">
        <v>0</v>
      </c>
      <c r="BT28" s="18">
        <v>33.659999999999997</v>
      </c>
      <c r="BU28" s="18">
        <v>7.5899999999999995E-2</v>
      </c>
      <c r="BV28" s="18">
        <v>0.77</v>
      </c>
      <c r="BW28" s="18">
        <v>0.11000000000000001</v>
      </c>
      <c r="BX28" s="21">
        <v>0</v>
      </c>
      <c r="BY28" s="21">
        <v>0</v>
      </c>
      <c r="BZ28" s="21">
        <v>0</v>
      </c>
      <c r="CA28" s="21">
        <v>0</v>
      </c>
      <c r="CB28" s="21">
        <v>0</v>
      </c>
      <c r="CC28" s="18">
        <v>7.8100000000000005</v>
      </c>
      <c r="CD28" s="21">
        <v>5.94</v>
      </c>
      <c r="CE28" s="21">
        <v>0</v>
      </c>
      <c r="CF28" s="21">
        <v>0</v>
      </c>
      <c r="CG28" s="18">
        <v>0</v>
      </c>
      <c r="CH28" s="18">
        <v>0</v>
      </c>
      <c r="CI28" s="21">
        <v>0</v>
      </c>
      <c r="CJ28" s="18">
        <v>0</v>
      </c>
      <c r="CK28" s="21">
        <v>0</v>
      </c>
      <c r="CL28" s="21">
        <v>0</v>
      </c>
      <c r="CM28" s="21">
        <v>0</v>
      </c>
      <c r="CN28" s="18">
        <v>0</v>
      </c>
      <c r="CO28" s="21">
        <v>0</v>
      </c>
      <c r="CP28" s="21">
        <v>0</v>
      </c>
      <c r="CQ28" s="21">
        <v>0</v>
      </c>
      <c r="CR28" s="21">
        <v>0</v>
      </c>
      <c r="CS28" s="18">
        <v>0</v>
      </c>
      <c r="CT28" s="18">
        <v>0</v>
      </c>
      <c r="CU28" s="21">
        <v>0</v>
      </c>
      <c r="CV28" s="21">
        <v>0</v>
      </c>
      <c r="CW28" s="21">
        <v>0</v>
      </c>
      <c r="CX28" s="21">
        <v>0</v>
      </c>
      <c r="CY28" s="18">
        <v>0</v>
      </c>
      <c r="CZ28" s="18">
        <v>0</v>
      </c>
      <c r="DA28" s="18">
        <v>0</v>
      </c>
      <c r="DB28" s="21">
        <v>0</v>
      </c>
      <c r="DC28" s="21">
        <v>0</v>
      </c>
      <c r="DD28" s="21">
        <v>1.21</v>
      </c>
      <c r="DE28" s="21">
        <v>0</v>
      </c>
      <c r="DF28" s="21">
        <v>0</v>
      </c>
      <c r="DG28" s="21">
        <v>0</v>
      </c>
      <c r="DH28" s="21">
        <v>0</v>
      </c>
      <c r="DI28" s="21">
        <v>0</v>
      </c>
      <c r="DJ28" s="21">
        <v>0</v>
      </c>
      <c r="DK28" s="21">
        <v>0</v>
      </c>
      <c r="DL28" s="18">
        <v>0</v>
      </c>
      <c r="DM28" s="21">
        <v>0</v>
      </c>
      <c r="DN28" s="21">
        <v>23.760000000000005</v>
      </c>
      <c r="DO28" s="21">
        <v>100.98</v>
      </c>
      <c r="DP28" s="21">
        <v>1.8920000000000003</v>
      </c>
      <c r="DQ28" s="21">
        <v>3.7619999999999991</v>
      </c>
      <c r="DR28" s="21">
        <v>0.23100000000000001</v>
      </c>
      <c r="DS28" s="21">
        <v>3.2560000000000002</v>
      </c>
    </row>
    <row r="31" spans="1:249" x14ac:dyDescent="0.25">
      <c r="A31" s="25" t="s">
        <v>18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20-12-14T13:49:06Z</dcterms:created>
  <dcterms:modified xsi:type="dcterms:W3CDTF">2020-12-14T14:18:42Z</dcterms:modified>
</cp:coreProperties>
</file>